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oems\Desktop\"/>
    </mc:Choice>
  </mc:AlternateContent>
  <bookViews>
    <workbookView xWindow="0" yWindow="0" windowWidth="56265" windowHeight="11640" activeTab="1"/>
  </bookViews>
  <sheets>
    <sheet name="E_Eex_males" sheetId="5" r:id="rId1"/>
    <sheet name="E_Eex_females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4" l="1"/>
  <c r="P7" i="4"/>
  <c r="Q7" i="4"/>
  <c r="R7" i="4"/>
  <c r="S7" i="4"/>
  <c r="T7" i="4"/>
  <c r="O8" i="4"/>
  <c r="P8" i="4"/>
  <c r="Q8" i="4"/>
  <c r="R8" i="4"/>
  <c r="S8" i="4"/>
  <c r="T8" i="4"/>
  <c r="O12" i="4"/>
  <c r="P12" i="4"/>
  <c r="Q12" i="4"/>
  <c r="R12" i="4"/>
  <c r="S12" i="4"/>
  <c r="T12" i="4"/>
  <c r="O13" i="4"/>
  <c r="P13" i="4"/>
  <c r="Q13" i="4"/>
  <c r="R13" i="4"/>
  <c r="S13" i="4"/>
  <c r="T13" i="4"/>
  <c r="O7" i="5" l="1"/>
  <c r="P7" i="5"/>
  <c r="Q7" i="5"/>
  <c r="R7" i="5"/>
  <c r="S7" i="5"/>
  <c r="T7" i="5"/>
  <c r="O8" i="5"/>
  <c r="P8" i="5"/>
  <c r="Q8" i="5"/>
  <c r="R8" i="5"/>
  <c r="S8" i="5"/>
  <c r="T8" i="5"/>
  <c r="O9" i="5"/>
  <c r="P9" i="5"/>
  <c r="Q9" i="5"/>
  <c r="R9" i="5"/>
  <c r="S9" i="5"/>
  <c r="T9" i="5"/>
  <c r="O10" i="5"/>
  <c r="P10" i="5"/>
  <c r="Q10" i="5"/>
  <c r="R10" i="5"/>
  <c r="S10" i="5"/>
  <c r="T10" i="5"/>
  <c r="O11" i="5"/>
  <c r="P11" i="5"/>
  <c r="Q11" i="5"/>
  <c r="R11" i="5"/>
  <c r="S11" i="5"/>
  <c r="T11" i="5"/>
  <c r="O12" i="5"/>
  <c r="P12" i="5"/>
  <c r="Q12" i="5"/>
  <c r="R12" i="5"/>
  <c r="S12" i="5"/>
  <c r="T12" i="5"/>
  <c r="O13" i="5"/>
  <c r="P13" i="5"/>
  <c r="Q13" i="5"/>
  <c r="R13" i="5"/>
  <c r="S13" i="5"/>
  <c r="T13" i="5"/>
  <c r="O14" i="5"/>
  <c r="P14" i="5"/>
  <c r="Q14" i="5"/>
  <c r="R14" i="5"/>
  <c r="S14" i="5"/>
  <c r="T14" i="5"/>
  <c r="O15" i="5"/>
  <c r="P15" i="5"/>
  <c r="Q15" i="5"/>
  <c r="R15" i="5"/>
  <c r="S15" i="5"/>
  <c r="T15" i="5"/>
  <c r="O16" i="5"/>
  <c r="P16" i="5"/>
  <c r="Q16" i="5"/>
  <c r="R16" i="5"/>
  <c r="S16" i="5"/>
  <c r="T16" i="5"/>
  <c r="O17" i="5"/>
  <c r="P17" i="5"/>
  <c r="Q17" i="5"/>
  <c r="R17" i="5"/>
  <c r="S17" i="5"/>
  <c r="T17" i="5"/>
  <c r="O18" i="5"/>
  <c r="P18" i="5"/>
  <c r="Q18" i="5"/>
  <c r="R18" i="5"/>
  <c r="S18" i="5"/>
  <c r="T18" i="5"/>
  <c r="O19" i="5"/>
  <c r="P19" i="5"/>
  <c r="Q19" i="5"/>
  <c r="R19" i="5"/>
  <c r="S19" i="5"/>
  <c r="T19" i="5"/>
  <c r="O20" i="5"/>
  <c r="P20" i="5"/>
  <c r="Q20" i="5"/>
  <c r="R20" i="5"/>
  <c r="S20" i="5"/>
  <c r="T20" i="5"/>
  <c r="O21" i="5"/>
  <c r="P21" i="5"/>
  <c r="Q21" i="5"/>
  <c r="R21" i="5"/>
  <c r="S21" i="5"/>
  <c r="T21" i="5"/>
  <c r="O22" i="5"/>
  <c r="P22" i="5"/>
  <c r="Q22" i="5"/>
  <c r="R22" i="5"/>
  <c r="S22" i="5"/>
  <c r="T22" i="5"/>
  <c r="O23" i="5"/>
  <c r="P23" i="5"/>
  <c r="Q23" i="5"/>
  <c r="R23" i="5"/>
  <c r="S23" i="5"/>
  <c r="T23" i="5"/>
  <c r="O24" i="5"/>
  <c r="P24" i="5"/>
  <c r="Q24" i="5"/>
  <c r="R24" i="5"/>
  <c r="S24" i="5"/>
  <c r="T24" i="5"/>
  <c r="O25" i="5"/>
  <c r="P25" i="5"/>
  <c r="Q25" i="5"/>
  <c r="R25" i="5"/>
  <c r="S25" i="5"/>
  <c r="T25" i="5"/>
  <c r="O26" i="5"/>
  <c r="P26" i="5"/>
  <c r="Q26" i="5"/>
  <c r="R26" i="5"/>
  <c r="S26" i="5"/>
  <c r="T26" i="5"/>
  <c r="O27" i="5"/>
  <c r="P27" i="5"/>
  <c r="Q27" i="5"/>
  <c r="R27" i="5"/>
  <c r="S27" i="5"/>
  <c r="T27" i="5"/>
  <c r="O28" i="5"/>
  <c r="P28" i="5"/>
  <c r="Q28" i="5"/>
  <c r="R28" i="5"/>
  <c r="S28" i="5"/>
  <c r="T28" i="5"/>
  <c r="O29" i="5"/>
  <c r="P29" i="5"/>
  <c r="Q29" i="5"/>
  <c r="R29" i="5"/>
  <c r="S29" i="5"/>
  <c r="T29" i="5"/>
  <c r="O30" i="5"/>
  <c r="P30" i="5"/>
  <c r="Q30" i="5"/>
  <c r="R30" i="5"/>
  <c r="S30" i="5"/>
  <c r="T30" i="5"/>
  <c r="O31" i="5"/>
  <c r="P31" i="5"/>
  <c r="Q31" i="5"/>
  <c r="R31" i="5"/>
  <c r="S31" i="5"/>
  <c r="T31" i="5"/>
  <c r="O32" i="5"/>
  <c r="P32" i="5"/>
  <c r="Q32" i="5"/>
  <c r="R32" i="5"/>
  <c r="S32" i="5"/>
  <c r="T32" i="5"/>
  <c r="O33" i="5"/>
  <c r="P33" i="5"/>
  <c r="Q33" i="5"/>
  <c r="R33" i="5"/>
  <c r="S33" i="5"/>
  <c r="T33" i="5"/>
  <c r="O34" i="5"/>
  <c r="P34" i="5"/>
  <c r="Q34" i="5"/>
  <c r="R34" i="5"/>
  <c r="S34" i="5"/>
  <c r="T34" i="5"/>
  <c r="O35" i="5"/>
  <c r="P35" i="5"/>
  <c r="Q35" i="5"/>
  <c r="R35" i="5"/>
  <c r="S35" i="5"/>
  <c r="T35" i="5"/>
  <c r="O36" i="5"/>
  <c r="P36" i="5"/>
  <c r="Q36" i="5"/>
  <c r="R36" i="5"/>
  <c r="S36" i="5"/>
  <c r="T36" i="5"/>
  <c r="O37" i="5"/>
  <c r="P37" i="5"/>
  <c r="Q37" i="5"/>
  <c r="R37" i="5"/>
  <c r="S37" i="5"/>
  <c r="T37" i="5"/>
  <c r="O38" i="5"/>
  <c r="P38" i="5"/>
  <c r="Q38" i="5"/>
  <c r="R38" i="5"/>
  <c r="S38" i="5"/>
  <c r="T38" i="5"/>
  <c r="O39" i="5"/>
  <c r="P39" i="5"/>
  <c r="Q39" i="5"/>
  <c r="R39" i="5"/>
  <c r="S39" i="5"/>
  <c r="T39" i="5"/>
  <c r="O40" i="5"/>
  <c r="P40" i="5"/>
  <c r="Q40" i="5"/>
  <c r="R40" i="5"/>
  <c r="S40" i="5"/>
  <c r="T40" i="5"/>
  <c r="O41" i="5"/>
  <c r="P41" i="5"/>
  <c r="Q41" i="5"/>
  <c r="R41" i="5"/>
  <c r="S41" i="5"/>
  <c r="T41" i="5"/>
  <c r="O42" i="5"/>
  <c r="P42" i="5"/>
  <c r="Q42" i="5"/>
  <c r="R42" i="5"/>
  <c r="S42" i="5"/>
  <c r="T42" i="5"/>
  <c r="O43" i="5"/>
  <c r="P43" i="5"/>
  <c r="Q43" i="5"/>
  <c r="R43" i="5"/>
  <c r="S43" i="5"/>
  <c r="T43" i="5"/>
  <c r="O44" i="5"/>
  <c r="P44" i="5"/>
  <c r="Q44" i="5"/>
  <c r="R44" i="5"/>
  <c r="S44" i="5"/>
  <c r="T44" i="5"/>
  <c r="O45" i="5"/>
  <c r="P45" i="5"/>
  <c r="Q45" i="5"/>
  <c r="R45" i="5"/>
  <c r="S45" i="5"/>
  <c r="T45" i="5"/>
  <c r="O46" i="5"/>
  <c r="P46" i="5"/>
  <c r="Q46" i="5"/>
  <c r="R46" i="5"/>
  <c r="S46" i="5"/>
  <c r="T46" i="5"/>
  <c r="O47" i="5"/>
  <c r="P47" i="5"/>
  <c r="Q47" i="5"/>
  <c r="R47" i="5"/>
  <c r="S47" i="5"/>
  <c r="T47" i="5"/>
  <c r="O48" i="5"/>
  <c r="P48" i="5"/>
  <c r="Q48" i="5"/>
  <c r="R48" i="5"/>
  <c r="S48" i="5"/>
  <c r="T48" i="5"/>
  <c r="O49" i="5"/>
  <c r="P49" i="5"/>
  <c r="Q49" i="5"/>
  <c r="R49" i="5"/>
  <c r="S49" i="5"/>
  <c r="T49" i="5"/>
  <c r="O50" i="5"/>
  <c r="P50" i="5"/>
  <c r="Q50" i="5"/>
  <c r="R50" i="5"/>
  <c r="S50" i="5"/>
  <c r="T50" i="5"/>
  <c r="O51" i="5"/>
  <c r="P51" i="5"/>
  <c r="Q51" i="5"/>
  <c r="R51" i="5"/>
  <c r="S51" i="5"/>
  <c r="T51" i="5"/>
  <c r="O52" i="5"/>
  <c r="P52" i="5"/>
  <c r="Q52" i="5"/>
  <c r="R52" i="5"/>
  <c r="S52" i="5"/>
  <c r="T52" i="5"/>
  <c r="O53" i="5"/>
  <c r="P53" i="5"/>
  <c r="Q53" i="5"/>
  <c r="R53" i="5"/>
  <c r="S53" i="5"/>
  <c r="T53" i="5"/>
  <c r="O54" i="5"/>
  <c r="P54" i="5"/>
  <c r="Q54" i="5"/>
  <c r="R54" i="5"/>
  <c r="S54" i="5"/>
  <c r="T54" i="5"/>
  <c r="O55" i="5"/>
  <c r="P55" i="5"/>
  <c r="Q55" i="5"/>
  <c r="R55" i="5"/>
  <c r="S55" i="5"/>
  <c r="T55" i="5"/>
  <c r="O56" i="5"/>
  <c r="P56" i="5"/>
  <c r="Q56" i="5"/>
  <c r="R56" i="5"/>
  <c r="S56" i="5"/>
  <c r="T56" i="5"/>
  <c r="O57" i="5"/>
  <c r="P57" i="5"/>
  <c r="Q57" i="5"/>
  <c r="R57" i="5"/>
  <c r="S57" i="5"/>
  <c r="T57" i="5"/>
  <c r="O6" i="4" l="1"/>
  <c r="P6" i="4"/>
  <c r="Q6" i="4"/>
  <c r="R6" i="4"/>
  <c r="S6" i="4"/>
  <c r="T6" i="4"/>
  <c r="O9" i="4"/>
  <c r="P9" i="4"/>
  <c r="Q9" i="4"/>
  <c r="R9" i="4"/>
  <c r="S9" i="4"/>
  <c r="T9" i="4"/>
  <c r="O10" i="4"/>
  <c r="P10" i="4"/>
  <c r="Q10" i="4"/>
  <c r="R10" i="4"/>
  <c r="S10" i="4"/>
  <c r="T10" i="4"/>
  <c r="O11" i="4"/>
  <c r="P11" i="4"/>
  <c r="Q11" i="4"/>
  <c r="R11" i="4"/>
  <c r="S11" i="4"/>
  <c r="T11" i="4"/>
  <c r="O14" i="4"/>
  <c r="P14" i="4"/>
  <c r="Q14" i="4"/>
  <c r="R14" i="4"/>
  <c r="S14" i="4"/>
  <c r="T14" i="4"/>
  <c r="O15" i="4"/>
  <c r="P15" i="4"/>
  <c r="Q15" i="4"/>
  <c r="R15" i="4"/>
  <c r="S15" i="4"/>
  <c r="T15" i="4"/>
  <c r="O16" i="4"/>
  <c r="P16" i="4"/>
  <c r="Q16" i="4"/>
  <c r="R16" i="4"/>
  <c r="S16" i="4"/>
  <c r="T16" i="4"/>
  <c r="O17" i="4"/>
  <c r="P17" i="4"/>
  <c r="Q17" i="4"/>
  <c r="R17" i="4"/>
  <c r="S17" i="4"/>
  <c r="T17" i="4"/>
  <c r="O18" i="4"/>
  <c r="P18" i="4"/>
  <c r="Q18" i="4"/>
  <c r="R18" i="4"/>
  <c r="S18" i="4"/>
  <c r="T18" i="4"/>
  <c r="O19" i="4"/>
  <c r="P19" i="4"/>
  <c r="Q19" i="4"/>
  <c r="R19" i="4"/>
  <c r="S19" i="4"/>
  <c r="T19" i="4"/>
  <c r="O20" i="4"/>
  <c r="P20" i="4"/>
  <c r="Q20" i="4"/>
  <c r="R20" i="4"/>
  <c r="S20" i="4"/>
  <c r="T20" i="4"/>
  <c r="O21" i="4"/>
  <c r="P21" i="4"/>
  <c r="Q21" i="4"/>
  <c r="R21" i="4"/>
  <c r="S21" i="4"/>
  <c r="T21" i="4"/>
  <c r="O22" i="4"/>
  <c r="P22" i="4"/>
  <c r="Q22" i="4"/>
  <c r="R22" i="4"/>
  <c r="S22" i="4"/>
  <c r="T22" i="4"/>
  <c r="O23" i="4"/>
  <c r="P23" i="4"/>
  <c r="Q23" i="4"/>
  <c r="R23" i="4"/>
  <c r="S23" i="4"/>
  <c r="T23" i="4"/>
  <c r="O24" i="4"/>
  <c r="P24" i="4"/>
  <c r="Q24" i="4"/>
  <c r="R24" i="4"/>
  <c r="S24" i="4"/>
  <c r="T24" i="4"/>
  <c r="O25" i="4"/>
  <c r="P25" i="4"/>
  <c r="Q25" i="4"/>
  <c r="R25" i="4"/>
  <c r="S25" i="4"/>
  <c r="T25" i="4"/>
  <c r="O26" i="4"/>
  <c r="P26" i="4"/>
  <c r="Q26" i="4"/>
  <c r="R26" i="4"/>
  <c r="S26" i="4"/>
  <c r="T26" i="4"/>
  <c r="O27" i="4"/>
  <c r="P27" i="4"/>
  <c r="Q27" i="4"/>
  <c r="R27" i="4"/>
  <c r="S27" i="4"/>
  <c r="T27" i="4"/>
  <c r="O28" i="4"/>
  <c r="P28" i="4"/>
  <c r="Q28" i="4"/>
  <c r="R28" i="4"/>
  <c r="S28" i="4"/>
  <c r="T28" i="4"/>
  <c r="O29" i="4"/>
  <c r="P29" i="4"/>
  <c r="Q29" i="4"/>
  <c r="R29" i="4"/>
  <c r="S29" i="4"/>
  <c r="T29" i="4"/>
  <c r="O30" i="4"/>
  <c r="P30" i="4"/>
  <c r="Q30" i="4"/>
  <c r="R30" i="4"/>
  <c r="S30" i="4"/>
  <c r="T30" i="4"/>
  <c r="O31" i="4"/>
  <c r="P31" i="4"/>
  <c r="Q31" i="4"/>
  <c r="R31" i="4"/>
  <c r="S31" i="4"/>
  <c r="T31" i="4"/>
  <c r="O32" i="4"/>
  <c r="P32" i="4"/>
  <c r="Q32" i="4"/>
  <c r="R32" i="4"/>
  <c r="S32" i="4"/>
  <c r="T32" i="4"/>
  <c r="O33" i="4"/>
  <c r="P33" i="4"/>
  <c r="Q33" i="4"/>
  <c r="R33" i="4"/>
  <c r="S33" i="4"/>
  <c r="T33" i="4"/>
  <c r="O34" i="4"/>
  <c r="P34" i="4"/>
  <c r="Q34" i="4"/>
  <c r="R34" i="4"/>
  <c r="S34" i="4"/>
  <c r="T34" i="4"/>
  <c r="O35" i="4"/>
  <c r="P35" i="4"/>
  <c r="Q35" i="4"/>
  <c r="R35" i="4"/>
  <c r="S35" i="4"/>
  <c r="T35" i="4"/>
  <c r="O36" i="4"/>
  <c r="P36" i="4"/>
  <c r="Q36" i="4"/>
  <c r="R36" i="4"/>
  <c r="S36" i="4"/>
  <c r="T36" i="4"/>
  <c r="O37" i="4"/>
  <c r="P37" i="4"/>
  <c r="Q37" i="4"/>
  <c r="R37" i="4"/>
  <c r="S37" i="4"/>
  <c r="T37" i="4"/>
  <c r="O38" i="4"/>
  <c r="P38" i="4"/>
  <c r="Q38" i="4"/>
  <c r="R38" i="4"/>
  <c r="S38" i="4"/>
  <c r="T38" i="4"/>
  <c r="O39" i="4"/>
  <c r="P39" i="4"/>
  <c r="Q39" i="4"/>
  <c r="R39" i="4"/>
  <c r="S39" i="4"/>
  <c r="T39" i="4"/>
  <c r="O40" i="4"/>
  <c r="P40" i="4"/>
  <c r="Q40" i="4"/>
  <c r="R40" i="4"/>
  <c r="S40" i="4"/>
  <c r="T40" i="4"/>
  <c r="O41" i="4"/>
  <c r="P41" i="4"/>
  <c r="Q41" i="4"/>
  <c r="R41" i="4"/>
  <c r="S41" i="4"/>
  <c r="T41" i="4"/>
  <c r="O42" i="4"/>
  <c r="P42" i="4"/>
  <c r="Q42" i="4"/>
  <c r="R42" i="4"/>
  <c r="S42" i="4"/>
  <c r="T42" i="4"/>
  <c r="O43" i="4"/>
  <c r="P43" i="4"/>
  <c r="Q43" i="4"/>
  <c r="R43" i="4"/>
  <c r="S43" i="4"/>
  <c r="T43" i="4"/>
  <c r="O44" i="4"/>
  <c r="P44" i="4"/>
  <c r="Q44" i="4"/>
  <c r="R44" i="4"/>
  <c r="S44" i="4"/>
  <c r="T44" i="4"/>
  <c r="O45" i="4"/>
  <c r="P45" i="4"/>
  <c r="Q45" i="4"/>
  <c r="R45" i="4"/>
  <c r="S45" i="4"/>
  <c r="T45" i="4"/>
  <c r="O46" i="4"/>
  <c r="P46" i="4"/>
  <c r="Q46" i="4"/>
  <c r="R46" i="4"/>
  <c r="S46" i="4"/>
  <c r="T46" i="4"/>
  <c r="O47" i="4"/>
  <c r="P47" i="4"/>
  <c r="Q47" i="4"/>
  <c r="R47" i="4"/>
  <c r="S47" i="4"/>
  <c r="T47" i="4"/>
  <c r="O48" i="4"/>
  <c r="P48" i="4"/>
  <c r="Q48" i="4"/>
  <c r="R48" i="4"/>
  <c r="S48" i="4"/>
  <c r="T48" i="4"/>
  <c r="O49" i="4"/>
  <c r="P49" i="4"/>
  <c r="Q49" i="4"/>
  <c r="R49" i="4"/>
  <c r="S49" i="4"/>
  <c r="T49" i="4"/>
  <c r="O50" i="4"/>
  <c r="P50" i="4"/>
  <c r="Q50" i="4"/>
  <c r="R50" i="4"/>
  <c r="S50" i="4"/>
  <c r="T50" i="4"/>
  <c r="O51" i="4"/>
  <c r="P51" i="4"/>
  <c r="Q51" i="4"/>
  <c r="R51" i="4"/>
  <c r="S51" i="4"/>
  <c r="T51" i="4"/>
  <c r="O52" i="4"/>
  <c r="P52" i="4"/>
  <c r="Q52" i="4"/>
  <c r="R52" i="4"/>
  <c r="S52" i="4"/>
  <c r="T52" i="4"/>
  <c r="O53" i="4"/>
  <c r="P53" i="4"/>
  <c r="Q53" i="4"/>
  <c r="R53" i="4"/>
  <c r="S53" i="4"/>
  <c r="T53" i="4"/>
  <c r="O54" i="4"/>
  <c r="P54" i="4"/>
  <c r="Q54" i="4"/>
  <c r="R54" i="4"/>
  <c r="S54" i="4"/>
  <c r="T54" i="4"/>
  <c r="O55" i="4"/>
  <c r="P55" i="4"/>
  <c r="Q55" i="4"/>
  <c r="R55" i="4"/>
  <c r="S55" i="4"/>
  <c r="T55" i="4"/>
  <c r="O56" i="4"/>
  <c r="P56" i="4"/>
  <c r="Q56" i="4"/>
  <c r="R56" i="4"/>
  <c r="S56" i="4"/>
  <c r="T56" i="4"/>
  <c r="O57" i="4"/>
  <c r="P57" i="4"/>
  <c r="Q57" i="4"/>
  <c r="R57" i="4"/>
  <c r="S57" i="4"/>
  <c r="T57" i="4"/>
  <c r="O58" i="4"/>
  <c r="P58" i="4"/>
  <c r="Q58" i="4"/>
  <c r="R58" i="4"/>
  <c r="S58" i="4"/>
  <c r="T58" i="4"/>
  <c r="O59" i="4"/>
  <c r="P59" i="4"/>
  <c r="Q59" i="4"/>
  <c r="R59" i="4"/>
  <c r="S59" i="4"/>
  <c r="T59" i="4"/>
  <c r="O60" i="4"/>
  <c r="P60" i="4"/>
  <c r="Q60" i="4"/>
  <c r="R60" i="4"/>
  <c r="S60" i="4"/>
  <c r="T60" i="4"/>
  <c r="O61" i="4"/>
  <c r="P61" i="4"/>
  <c r="Q61" i="4"/>
  <c r="R61" i="4"/>
  <c r="S61" i="4"/>
  <c r="T61" i="4"/>
  <c r="O62" i="4"/>
  <c r="P62" i="4"/>
  <c r="Q62" i="4"/>
  <c r="R62" i="4"/>
  <c r="S62" i="4"/>
  <c r="T62" i="4"/>
  <c r="O63" i="4"/>
  <c r="P63" i="4"/>
  <c r="Q63" i="4"/>
  <c r="R63" i="4"/>
  <c r="S63" i="4"/>
  <c r="T63" i="4"/>
  <c r="O64" i="4"/>
  <c r="P64" i="4"/>
  <c r="Q64" i="4"/>
  <c r="R64" i="4"/>
  <c r="S64" i="4"/>
  <c r="T64" i="4"/>
  <c r="O65" i="4"/>
  <c r="P65" i="4"/>
  <c r="Q65" i="4"/>
  <c r="R65" i="4"/>
  <c r="S65" i="4"/>
  <c r="T65" i="4"/>
  <c r="O66" i="4"/>
  <c r="P66" i="4"/>
  <c r="Q66" i="4"/>
  <c r="R66" i="4"/>
  <c r="S66" i="4"/>
  <c r="T66" i="4"/>
  <c r="O67" i="4"/>
  <c r="P67" i="4"/>
  <c r="Q67" i="4"/>
  <c r="R67" i="4"/>
  <c r="S67" i="4"/>
  <c r="T67" i="4"/>
  <c r="O68" i="4"/>
  <c r="P68" i="4"/>
  <c r="Q68" i="4"/>
  <c r="R68" i="4"/>
  <c r="S68" i="4"/>
  <c r="T68" i="4"/>
  <c r="O69" i="4"/>
  <c r="P69" i="4"/>
  <c r="Q69" i="4"/>
  <c r="R69" i="4"/>
  <c r="S69" i="4"/>
  <c r="T69" i="4"/>
  <c r="O70" i="4"/>
  <c r="P70" i="4"/>
  <c r="Q70" i="4"/>
  <c r="R70" i="4"/>
  <c r="S70" i="4"/>
  <c r="T70" i="4"/>
  <c r="O71" i="4"/>
  <c r="P71" i="4"/>
  <c r="Q71" i="4"/>
  <c r="R71" i="4"/>
  <c r="S71" i="4"/>
  <c r="T71" i="4"/>
  <c r="O72" i="4"/>
  <c r="P72" i="4"/>
  <c r="Q72" i="4"/>
  <c r="R72" i="4"/>
  <c r="S72" i="4"/>
  <c r="T72" i="4"/>
  <c r="O73" i="4"/>
  <c r="P73" i="4"/>
  <c r="Q73" i="4"/>
  <c r="R73" i="4"/>
  <c r="S73" i="4"/>
  <c r="T73" i="4"/>
  <c r="O74" i="4"/>
  <c r="P74" i="4"/>
  <c r="Q74" i="4"/>
  <c r="R74" i="4"/>
  <c r="S74" i="4"/>
  <c r="T74" i="4"/>
  <c r="O75" i="4"/>
  <c r="P75" i="4"/>
  <c r="Q75" i="4"/>
  <c r="R75" i="4"/>
  <c r="S75" i="4"/>
  <c r="T75" i="4"/>
  <c r="O76" i="4"/>
  <c r="P76" i="4"/>
  <c r="Q76" i="4"/>
  <c r="R76" i="4"/>
  <c r="S76" i="4"/>
  <c r="T76" i="4"/>
  <c r="O77" i="4"/>
  <c r="P77" i="4"/>
  <c r="Q77" i="4"/>
  <c r="R77" i="4"/>
  <c r="S77" i="4"/>
  <c r="T77" i="4"/>
</calcChain>
</file>

<file path=xl/sharedStrings.xml><?xml version="1.0" encoding="utf-8"?>
<sst xmlns="http://schemas.openxmlformats.org/spreadsheetml/2006/main" count="300" uniqueCount="258">
  <si>
    <t>ENSG00000042980.8</t>
  </si>
  <si>
    <t>ENSG00000248144.1</t>
  </si>
  <si>
    <t>ENSG00000151632.11</t>
  </si>
  <si>
    <t>ENSG00000007516.9</t>
  </si>
  <si>
    <t>ENSG00000048740.11</t>
  </si>
  <si>
    <t>ENSG00000119535.13</t>
  </si>
  <si>
    <t>ENSG00000178531.4</t>
  </si>
  <si>
    <t>ENSG00000163739.4</t>
  </si>
  <si>
    <t>ENSG00000039139.8</t>
  </si>
  <si>
    <t>ENSG00000162645.8</t>
  </si>
  <si>
    <t>ENSG00000182885.12</t>
  </si>
  <si>
    <t>ENSG00000244734.1</t>
  </si>
  <si>
    <t>ENSG00000255398.2</t>
  </si>
  <si>
    <t>ENSG00000180353.6</t>
  </si>
  <si>
    <t>ENSG00000185201.11</t>
  </si>
  <si>
    <t>ENSG00000115461.4</t>
  </si>
  <si>
    <t>ENSG00000211895.3</t>
  </si>
  <si>
    <t>ENSG00000140678.12</t>
  </si>
  <si>
    <t>ENSG00000211459.2</t>
  </si>
  <si>
    <t>ENSG00000161677.7</t>
  </si>
  <si>
    <t>ENSG00000011201.6</t>
  </si>
  <si>
    <t>ENSG00000148346.7</t>
  </si>
  <si>
    <t>ENSG00000153395.5</t>
  </si>
  <si>
    <t>ENSG00000175130.6</t>
  </si>
  <si>
    <t>ENSG00000210082.2</t>
  </si>
  <si>
    <t>ENSG00000163563.7</t>
  </si>
  <si>
    <t>ENSG00000102854.9</t>
  </si>
  <si>
    <t>ENSG00000198899.2</t>
  </si>
  <si>
    <t>ENSG00000198804.2</t>
  </si>
  <si>
    <t>ENSG00000198712.1</t>
  </si>
  <si>
    <t>ENSG00000198938.2</t>
  </si>
  <si>
    <t>ENSG00000198888.2</t>
  </si>
  <si>
    <t>ENSG00000198763.3</t>
  </si>
  <si>
    <t>ENSG00000225630.1</t>
  </si>
  <si>
    <t>ENSG00000198840.2</t>
  </si>
  <si>
    <t>ENSG00000198786.2</t>
  </si>
  <si>
    <t>ENSG00000169550.8</t>
  </si>
  <si>
    <t>ENSG00000179299.12</t>
  </si>
  <si>
    <t>ENSG00000133636.5</t>
  </si>
  <si>
    <t>ENSG00000049246.9</t>
  </si>
  <si>
    <t>ENSG00000169403.7</t>
  </si>
  <si>
    <t>ENSG00000226958.1</t>
  </si>
  <si>
    <t>ENSG00000129538.9</t>
  </si>
  <si>
    <t>ENSG00000248527.1</t>
  </si>
  <si>
    <t>ENSG00000198744.5</t>
  </si>
  <si>
    <t>ENSG00000143546.5</t>
  </si>
  <si>
    <t>ENSG00000188404.4</t>
  </si>
  <si>
    <t>ENSG00000184564.8</t>
  </si>
  <si>
    <t>ENSG00000127954.8</t>
  </si>
  <si>
    <t>ENSG00000102265.7</t>
  </si>
  <si>
    <t>ENSG00000106565.12</t>
  </si>
  <si>
    <t>ENSG00000034510.4</t>
  </si>
  <si>
    <t>ENSG00000173610.6</t>
  </si>
  <si>
    <t>ENSG00000227051.4</t>
  </si>
  <si>
    <t>ENSG00000119147.5</t>
  </si>
  <si>
    <t>ENSG00000026508.11</t>
  </si>
  <si>
    <t>ENSG00000120885.14</t>
  </si>
  <si>
    <t>ENSG00000143819.8</t>
  </si>
  <si>
    <t>ENSG00000170231.11</t>
  </si>
  <si>
    <t>ENSG00000013588.5</t>
  </si>
  <si>
    <t>ENSG00000182782.7</t>
  </si>
  <si>
    <t>ENSG00000175538.6</t>
  </si>
  <si>
    <t>ENSG00000136826.9</t>
  </si>
  <si>
    <t>ENSG00000172578.7</t>
  </si>
  <si>
    <t>ENSG00000108244.12</t>
  </si>
  <si>
    <t>ENSG00000197632.4</t>
  </si>
  <si>
    <t>ENSG00000157514.12</t>
  </si>
  <si>
    <t>A 25% fem</t>
  </si>
  <si>
    <t>A 50% fem</t>
  </si>
  <si>
    <t>A 75% fem</t>
  </si>
  <si>
    <t>Aex 25% fem</t>
  </si>
  <si>
    <t>Aex 50% fem</t>
  </si>
  <si>
    <t>Aex 75% fem</t>
  </si>
  <si>
    <t>E 25% fem</t>
  </si>
  <si>
    <t>E 50% fem</t>
  </si>
  <si>
    <t>E 75% fem</t>
  </si>
  <si>
    <t>Eex 25% fem</t>
  </si>
  <si>
    <t>Eex 50% fem</t>
  </si>
  <si>
    <t>Eex 75% fem</t>
  </si>
  <si>
    <t>A/E  25</t>
  </si>
  <si>
    <t>A/E 50</t>
  </si>
  <si>
    <t>A/E 75</t>
  </si>
  <si>
    <t>Aex/Eex 25</t>
  </si>
  <si>
    <t>Aex/Eex 50</t>
  </si>
  <si>
    <t>Aex/Eex 75</t>
  </si>
  <si>
    <t>ENSG00000116863.9</t>
  </si>
  <si>
    <t>ENSG00000180071.12</t>
  </si>
  <si>
    <t>ENSG00000023445.8</t>
  </si>
  <si>
    <t>ENSG00000196167.5</t>
  </si>
  <si>
    <t>ENSG00000133101.4</t>
  </si>
  <si>
    <t>ENSG00000164287.8</t>
  </si>
  <si>
    <t>ENSG00000086548.8</t>
  </si>
  <si>
    <t>ENSG00000163751.3</t>
  </si>
  <si>
    <t>ENSG00000135929.4</t>
  </si>
  <si>
    <t>ENSG00000197838.4</t>
  </si>
  <si>
    <t>ENSG00000134531.5</t>
  </si>
  <si>
    <t>ENSG00000131037.10</t>
  </si>
  <si>
    <t>ENSG00000137440.3</t>
  </si>
  <si>
    <t>ENSG00000134775.10</t>
  </si>
  <si>
    <t>ENSG00000096060.9</t>
  </si>
  <si>
    <t>ENSG00000175318.7</t>
  </si>
  <si>
    <t>ENSG00000148180.10</t>
  </si>
  <si>
    <t>ENSG00000244067.1</t>
  </si>
  <si>
    <t>ENSG00000114455.9</t>
  </si>
  <si>
    <t>ENSG00000197903.6</t>
  </si>
  <si>
    <t>ENSG00000206341.6</t>
  </si>
  <si>
    <t>ENSG00000170509.7</t>
  </si>
  <si>
    <t>ENSG00000146674.9</t>
  </si>
  <si>
    <t>ENSG00000171517.5</t>
  </si>
  <si>
    <t>ENSG00000012223.7</t>
  </si>
  <si>
    <t>ENSG00000069535.11</t>
  </si>
  <si>
    <t>ENSG00000135596.13</t>
  </si>
  <si>
    <t>ENSG00000151338.13</t>
  </si>
  <si>
    <t>ENSG00000225972.1</t>
  </si>
  <si>
    <t>ENSG00000145113.17</t>
  </si>
  <si>
    <t>ENSG00000215182.6</t>
  </si>
  <si>
    <t>ENSG00000179820.11</t>
  </si>
  <si>
    <t>ENSG00000079156.12</t>
  </si>
  <si>
    <t>ENSG00000126432.9</t>
  </si>
  <si>
    <t>ENSG00000184500.10</t>
  </si>
  <si>
    <t>ENSG00000122420.5</t>
  </si>
  <si>
    <t>ENSG00000108352.6</t>
  </si>
  <si>
    <t>ENSG00000145860.5</t>
  </si>
  <si>
    <t>ENSG00000188643.5</t>
  </si>
  <si>
    <t>ENSG00000196754.5</t>
  </si>
  <si>
    <t>ENSG00000149021.2</t>
  </si>
  <si>
    <t>ENSG00000118515.7</t>
  </si>
  <si>
    <t>ENSG00000172164.9</t>
  </si>
  <si>
    <t>ENSG00000113532.7</t>
  </si>
  <si>
    <t>ENSG00000143502.9</t>
  </si>
  <si>
    <t>ENSG00000198959.7</t>
  </si>
  <si>
    <t>ENSG00000181458.6</t>
  </si>
  <si>
    <t>ENSG00000172236.11</t>
  </si>
  <si>
    <t>ENSG00000197253.8</t>
  </si>
  <si>
    <t>ADH1C</t>
  </si>
  <si>
    <t>ADPRHL2</t>
  </si>
  <si>
    <t>ANKRD18A</t>
  </si>
  <si>
    <t>BIRC3</t>
  </si>
  <si>
    <t>C11orf92</t>
  </si>
  <si>
    <t>C14orf132</t>
  </si>
  <si>
    <t>C2orf40</t>
  </si>
  <si>
    <t>CCNA1</t>
  </si>
  <si>
    <t>CD44</t>
  </si>
  <si>
    <t>CDC20B</t>
  </si>
  <si>
    <t>CEACAM6</t>
  </si>
  <si>
    <t>CELF2</t>
  </si>
  <si>
    <t>CLU</t>
  </si>
  <si>
    <t>CPA3</t>
  </si>
  <si>
    <t>CYP27A1</t>
  </si>
  <si>
    <t>CYP2A13</t>
  </si>
  <si>
    <t>EMP1</t>
  </si>
  <si>
    <t>EPHX1</t>
  </si>
  <si>
    <t>EPS8L1</t>
  </si>
  <si>
    <t>FABP6</t>
  </si>
  <si>
    <t>FGFBP1</t>
  </si>
  <si>
    <t>FHOD3</t>
  </si>
  <si>
    <t>FKBP5</t>
  </si>
  <si>
    <t>GPRC5A</t>
  </si>
  <si>
    <t>GRAMD2</t>
  </si>
  <si>
    <t>GSN</t>
  </si>
  <si>
    <t>GSTA2</t>
  </si>
  <si>
    <t>HCAR2</t>
  </si>
  <si>
    <t>HHLA2</t>
  </si>
  <si>
    <t>HIST1H2BK</t>
  </si>
  <si>
    <t>HLA-H</t>
  </si>
  <si>
    <t>HSD17B13</t>
  </si>
  <si>
    <t>IGFBP3</t>
  </si>
  <si>
    <t>ITGAX</t>
  </si>
  <si>
    <t>KCNE3</t>
  </si>
  <si>
    <t>KLF4</t>
  </si>
  <si>
    <t>KLHL6</t>
  </si>
  <si>
    <t>KRT23</t>
  </si>
  <si>
    <t>LPAR3</t>
  </si>
  <si>
    <t>LTF</t>
  </si>
  <si>
    <t>MAOB</t>
  </si>
  <si>
    <t>MICAL1</t>
  </si>
  <si>
    <t>MIPOL1</t>
  </si>
  <si>
    <t>MSLN</t>
  </si>
  <si>
    <t>MT-ND1</t>
  </si>
  <si>
    <t>MTND1P23</t>
  </si>
  <si>
    <t>MT-ND2</t>
  </si>
  <si>
    <t>MTND2P28</t>
  </si>
  <si>
    <t>MUC15</t>
  </si>
  <si>
    <t>MUC4</t>
  </si>
  <si>
    <t>MUC5AC</t>
  </si>
  <si>
    <t>MYADM</t>
  </si>
  <si>
    <t>OSBPL6</t>
  </si>
  <si>
    <t>PRDX5</t>
  </si>
  <si>
    <t>PROS1</t>
  </si>
  <si>
    <t>PTGFR</t>
  </si>
  <si>
    <t>RAPGEFL1</t>
  </si>
  <si>
    <t>RNASE1</t>
  </si>
  <si>
    <t>RNF145</t>
  </si>
  <si>
    <t>S100A16</t>
  </si>
  <si>
    <t>S100A2</t>
  </si>
  <si>
    <t>SCGB1A1</t>
  </si>
  <si>
    <t>SERPINB2</t>
  </si>
  <si>
    <t>SGK1</t>
  </si>
  <si>
    <t>SNTB1</t>
  </si>
  <si>
    <t>ST8SIA4</t>
  </si>
  <si>
    <t>STEAP4</t>
  </si>
  <si>
    <t>SUSD4</t>
  </si>
  <si>
    <t>TGM2</t>
  </si>
  <si>
    <t>TMEM45A</t>
  </si>
  <si>
    <t>TPSAB1</t>
  </si>
  <si>
    <t>TPSB2</t>
  </si>
  <si>
    <t>TSC22D3</t>
  </si>
  <si>
    <t>ADAM28</t>
  </si>
  <si>
    <t>AKR1C2</t>
  </si>
  <si>
    <t>BAIAP3</t>
  </si>
  <si>
    <t>CSF3R</t>
  </si>
  <si>
    <t>CTXN1</t>
  </si>
  <si>
    <t>CXCL1</t>
  </si>
  <si>
    <t>DNAH5</t>
  </si>
  <si>
    <t>GBP2</t>
  </si>
  <si>
    <t>GPR97</t>
  </si>
  <si>
    <t>HBB</t>
  </si>
  <si>
    <t>HCAR3</t>
  </si>
  <si>
    <t>HCLS1</t>
  </si>
  <si>
    <t>IFITM2</t>
  </si>
  <si>
    <t>IGFBP5</t>
  </si>
  <si>
    <t>IGHA1</t>
  </si>
  <si>
    <t>J01415.23</t>
  </si>
  <si>
    <t>JOSD2</t>
  </si>
  <si>
    <t>KAL1</t>
  </si>
  <si>
    <t>LCN2</t>
  </si>
  <si>
    <t>LPCAT1</t>
  </si>
  <si>
    <t>MARCKSL1</t>
  </si>
  <si>
    <t>MIR4485</t>
  </si>
  <si>
    <t>MNDA</t>
  </si>
  <si>
    <t>MT-ATP6</t>
  </si>
  <si>
    <t>MT-CO1</t>
  </si>
  <si>
    <t>MT-CO2</t>
  </si>
  <si>
    <t>MT-CO3</t>
  </si>
  <si>
    <t>MT-ND3</t>
  </si>
  <si>
    <t>MT-ND5</t>
  </si>
  <si>
    <t>NSUN7</t>
  </si>
  <si>
    <t>NTS</t>
  </si>
  <si>
    <t>PER3</t>
  </si>
  <si>
    <t>PTAFR</t>
  </si>
  <si>
    <t>RNA28S5</t>
  </si>
  <si>
    <t>RP5-857K21.10</t>
  </si>
  <si>
    <t>RP5-857K21.11</t>
  </si>
  <si>
    <t>S100A8</t>
  </si>
  <si>
    <t>SELL</t>
  </si>
  <si>
    <t>SLITRK6</t>
  </si>
  <si>
    <t>TIMP1</t>
  </si>
  <si>
    <t>TMEM176B</t>
  </si>
  <si>
    <t>TMSB10</t>
  </si>
  <si>
    <t>UGT2A1</t>
  </si>
  <si>
    <t>FDR &lt; 10 fold higher in A</t>
  </si>
  <si>
    <t>is E just significant and A just not significant?</t>
  </si>
  <si>
    <t>FDR values for all E+Eex DEGs</t>
  </si>
  <si>
    <t>Question: do the DEGs for E+Eex  have a slightly lower p-value in E as compared to A, for instance, due to higher power in E</t>
  </si>
  <si>
    <t>y</t>
  </si>
  <si>
    <t>comparisons with a FDR value that is substantially lower for E compared to A</t>
  </si>
  <si>
    <t>relevant FDR values with a borderline difference of E and A</t>
  </si>
  <si>
    <t>genes significant for A are below the cut-off of 10 cpm or 1.5 fold increase: example D7: delta cpm 6.6, fold 1.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ill="1"/>
    <xf numFmtId="0" fontId="18" fillId="0" borderId="0" xfId="6" applyFont="1" applyFill="1" applyBorder="1" applyAlignment="1">
      <alignment horizontal="left"/>
    </xf>
    <xf numFmtId="0" fontId="0" fillId="33" borderId="0" xfId="0" applyFill="1"/>
    <xf numFmtId="0" fontId="0" fillId="34" borderId="0" xfId="0" applyFill="1"/>
    <xf numFmtId="0" fontId="7" fillId="3" borderId="10" xfId="7" applyBorder="1" applyAlignment="1">
      <alignment horizontal="center"/>
    </xf>
    <xf numFmtId="0" fontId="0" fillId="0" borderId="0" xfId="0" applyAlignment="1">
      <alignment horizontal="center"/>
    </xf>
    <xf numFmtId="0" fontId="7" fillId="3" borderId="0" xfId="7"/>
    <xf numFmtId="2" fontId="0" fillId="34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11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7"/>
  <sheetViews>
    <sheetView zoomScale="90" zoomScaleNormal="90" workbookViewId="0">
      <selection activeCell="D6" sqref="D6:E57"/>
    </sheetView>
  </sheetViews>
  <sheetFormatPr baseColWidth="10" defaultRowHeight="15" x14ac:dyDescent="0.25"/>
  <cols>
    <col min="2" max="2" width="18.42578125" customWidth="1"/>
    <col min="10" max="11" width="11.42578125" style="7"/>
  </cols>
  <sheetData>
    <row r="1" spans="1:21" x14ac:dyDescent="0.25">
      <c r="A1" s="9" t="s">
        <v>252</v>
      </c>
    </row>
    <row r="2" spans="1:21" x14ac:dyDescent="0.25">
      <c r="A2" s="9" t="s">
        <v>253</v>
      </c>
    </row>
    <row r="3" spans="1:21" x14ac:dyDescent="0.25">
      <c r="A3" s="10"/>
      <c r="B3" t="s">
        <v>255</v>
      </c>
      <c r="H3" s="13"/>
      <c r="I3" t="s">
        <v>256</v>
      </c>
    </row>
    <row r="4" spans="1:21" x14ac:dyDescent="0.25">
      <c r="A4" s="9" t="s">
        <v>257</v>
      </c>
    </row>
    <row r="5" spans="1:21" x14ac:dyDescent="0.25">
      <c r="C5" s="1" t="s">
        <v>67</v>
      </c>
      <c r="D5" s="1" t="s">
        <v>68</v>
      </c>
      <c r="E5" s="1" t="s">
        <v>69</v>
      </c>
      <c r="F5" s="1" t="s">
        <v>70</v>
      </c>
      <c r="G5" s="1" t="s">
        <v>71</v>
      </c>
      <c r="H5" s="1" t="s">
        <v>72</v>
      </c>
      <c r="I5" s="1" t="s">
        <v>73</v>
      </c>
      <c r="J5" s="16" t="s">
        <v>74</v>
      </c>
      <c r="K5" s="16" t="s">
        <v>75</v>
      </c>
      <c r="L5" s="1" t="s">
        <v>76</v>
      </c>
      <c r="M5" s="1" t="s">
        <v>77</v>
      </c>
      <c r="N5" s="1" t="s">
        <v>78</v>
      </c>
      <c r="O5" s="1" t="s">
        <v>79</v>
      </c>
      <c r="P5" s="1" t="s">
        <v>80</v>
      </c>
      <c r="Q5" s="1" t="s">
        <v>81</v>
      </c>
      <c r="R5" s="1" t="s">
        <v>82</v>
      </c>
      <c r="S5" s="1" t="s">
        <v>83</v>
      </c>
      <c r="T5" s="1" t="s">
        <v>84</v>
      </c>
      <c r="U5" s="7" t="s">
        <v>250</v>
      </c>
    </row>
    <row r="6" spans="1:21" x14ac:dyDescent="0.25">
      <c r="C6" s="1"/>
      <c r="D6" s="16"/>
      <c r="E6" s="16"/>
      <c r="F6" s="1"/>
      <c r="G6" s="1"/>
      <c r="H6" s="1"/>
      <c r="I6" s="1"/>
      <c r="J6" s="16"/>
      <c r="K6" s="16"/>
      <c r="L6" s="1"/>
      <c r="M6" s="1"/>
      <c r="N6" s="1"/>
      <c r="O6" s="1"/>
      <c r="P6" s="1"/>
      <c r="Q6" s="1"/>
      <c r="R6" s="1"/>
      <c r="S6" s="1"/>
      <c r="T6" s="1"/>
      <c r="U6" s="8" t="s">
        <v>251</v>
      </c>
    </row>
    <row r="7" spans="1:21" x14ac:dyDescent="0.25">
      <c r="A7" s="6" t="s">
        <v>207</v>
      </c>
      <c r="B7" s="2" t="s">
        <v>0</v>
      </c>
      <c r="C7" s="2">
        <v>8.0389381692362899E-2</v>
      </c>
      <c r="D7" s="18">
        <v>3.3663337791568701E-2</v>
      </c>
      <c r="E7" s="18">
        <v>0.222233387958823</v>
      </c>
      <c r="F7" s="2">
        <v>0.336457641501969</v>
      </c>
      <c r="G7" s="2">
        <v>0.15450523279908901</v>
      </c>
      <c r="H7" s="2">
        <v>0.36238459210706803</v>
      </c>
      <c r="I7" s="3">
        <v>1.8235739857588801E-6</v>
      </c>
      <c r="J7" s="17">
        <v>3.4580807256341699E-5</v>
      </c>
      <c r="K7" s="18">
        <v>7.3131729827765604E-3</v>
      </c>
      <c r="L7" s="2">
        <v>4.6674493392218396E-3</v>
      </c>
      <c r="M7" s="2">
        <v>1.09527544988744E-3</v>
      </c>
      <c r="N7" s="2">
        <v>5.5016331916196003E-2</v>
      </c>
      <c r="O7" s="14">
        <f t="shared" ref="O7:O45" si="0">+C7/I7</f>
        <v>44083.4220712514</v>
      </c>
      <c r="P7" s="15">
        <f t="shared" ref="P7:P45" si="1">+D7/J7</f>
        <v>973.46882454270224</v>
      </c>
      <c r="Q7" s="15">
        <f t="shared" ref="Q7:Q45" si="2">+E7/K7</f>
        <v>30.388093989053793</v>
      </c>
      <c r="R7" s="15">
        <f t="shared" ref="R7:R45" si="3">+F7/L7</f>
        <v>72.085976097185338</v>
      </c>
      <c r="S7" s="14">
        <f t="shared" ref="S7:S45" si="4">+G7/M7</f>
        <v>141.06518393612063</v>
      </c>
      <c r="T7" s="15">
        <f t="shared" ref="T7:T45" si="5">+H7/N7</f>
        <v>6.5868548390153085</v>
      </c>
      <c r="U7" s="12"/>
    </row>
    <row r="8" spans="1:21" x14ac:dyDescent="0.25">
      <c r="A8" s="6" t="s">
        <v>134</v>
      </c>
      <c r="B8" s="2" t="s">
        <v>1</v>
      </c>
      <c r="C8" s="2">
        <v>0.134228449976768</v>
      </c>
      <c r="D8" s="18">
        <v>0.19729991176390499</v>
      </c>
      <c r="E8" s="18">
        <v>0.95262705408273196</v>
      </c>
      <c r="F8" s="2">
        <v>0.26011598263614299</v>
      </c>
      <c r="G8" s="2">
        <v>0.43779045196352601</v>
      </c>
      <c r="H8" s="2">
        <v>0.67797842728089597</v>
      </c>
      <c r="I8" s="2">
        <v>2.7653565573286699E-4</v>
      </c>
      <c r="J8" s="18">
        <v>2.0444851765417E-4</v>
      </c>
      <c r="K8" s="18">
        <v>3.7151418790596202E-3</v>
      </c>
      <c r="L8" s="2">
        <v>8.4669690871197398E-2</v>
      </c>
      <c r="M8" s="2">
        <v>0.105134436427788</v>
      </c>
      <c r="N8" s="2">
        <v>0.14708043101332899</v>
      </c>
      <c r="O8" s="14">
        <f t="shared" si="0"/>
        <v>485.39292201231535</v>
      </c>
      <c r="P8" s="14">
        <f t="shared" si="1"/>
        <v>965.03468955271637</v>
      </c>
      <c r="Q8" s="14">
        <f t="shared" si="2"/>
        <v>256.41740883496533</v>
      </c>
      <c r="R8" s="15">
        <f t="shared" si="3"/>
        <v>3.0721262822589117</v>
      </c>
      <c r="S8" s="15">
        <f t="shared" si="4"/>
        <v>4.1641013814177255</v>
      </c>
      <c r="T8" s="15">
        <f t="shared" si="5"/>
        <v>4.6095760164005437</v>
      </c>
      <c r="U8" s="12"/>
    </row>
    <row r="9" spans="1:21" x14ac:dyDescent="0.25">
      <c r="A9" s="6" t="s">
        <v>208</v>
      </c>
      <c r="B9" s="2" t="s">
        <v>2</v>
      </c>
      <c r="C9" s="2">
        <v>3.1905540668133003E-2</v>
      </c>
      <c r="D9" s="18">
        <v>3.0749223638206698E-2</v>
      </c>
      <c r="E9" s="18">
        <v>0.18900463855669</v>
      </c>
      <c r="F9" s="2">
        <v>9.2878597024066603E-2</v>
      </c>
      <c r="G9" s="2">
        <v>0.16483394670384599</v>
      </c>
      <c r="H9" s="2">
        <v>0.22500849232992901</v>
      </c>
      <c r="I9" s="2">
        <v>5.7186311190583301E-3</v>
      </c>
      <c r="J9" s="18">
        <v>2.7841311969121802E-3</v>
      </c>
      <c r="K9" s="18">
        <v>1.62306659927192E-2</v>
      </c>
      <c r="L9" s="2">
        <v>8.7577732926270094E-2</v>
      </c>
      <c r="M9" s="2">
        <v>1.42967327921775E-2</v>
      </c>
      <c r="N9" s="2">
        <v>3.5893133380900603E-2</v>
      </c>
      <c r="O9" s="15">
        <f t="shared" si="0"/>
        <v>5.5792269170505255</v>
      </c>
      <c r="P9" s="15">
        <f t="shared" si="1"/>
        <v>11.04445928134062</v>
      </c>
      <c r="Q9" s="14">
        <f t="shared" si="2"/>
        <v>11.644909619942537</v>
      </c>
      <c r="R9" s="15">
        <f t="shared" si="3"/>
        <v>1.0605275327492114</v>
      </c>
      <c r="S9" s="14">
        <f t="shared" si="4"/>
        <v>11.52948363097584</v>
      </c>
      <c r="T9" s="15">
        <f t="shared" si="5"/>
        <v>6.2688450724577915</v>
      </c>
      <c r="U9" s="12"/>
    </row>
    <row r="10" spans="1:21" x14ac:dyDescent="0.25">
      <c r="A10" s="6" t="s">
        <v>209</v>
      </c>
      <c r="B10" s="2" t="s">
        <v>3</v>
      </c>
      <c r="C10" s="2">
        <v>0.79696468203759396</v>
      </c>
      <c r="D10" s="18">
        <v>0.57286061960591605</v>
      </c>
      <c r="E10" s="18">
        <v>0.390564028046955</v>
      </c>
      <c r="F10" s="2">
        <v>0.93147024322833905</v>
      </c>
      <c r="G10" s="2">
        <v>0.88666188729914797</v>
      </c>
      <c r="H10" s="2">
        <v>0.59179862594057897</v>
      </c>
      <c r="I10" s="2">
        <v>0.46270032896790902</v>
      </c>
      <c r="J10" s="18">
        <v>3.2833408562844002E-2</v>
      </c>
      <c r="K10" s="18">
        <v>6.8367058000068107E-2</v>
      </c>
      <c r="L10" s="2">
        <v>0.53103395988531699</v>
      </c>
      <c r="M10" s="2">
        <v>7.0985023027186706E-2</v>
      </c>
      <c r="N10" s="2">
        <v>1.1602334443266599E-2</v>
      </c>
      <c r="O10" s="15">
        <f t="shared" si="0"/>
        <v>1.7224208243276786</v>
      </c>
      <c r="P10" s="14">
        <f t="shared" si="1"/>
        <v>17.447491584964318</v>
      </c>
      <c r="Q10" s="15">
        <f t="shared" si="2"/>
        <v>5.7127517180359861</v>
      </c>
      <c r="R10" s="15">
        <f t="shared" si="3"/>
        <v>1.7540690682560132</v>
      </c>
      <c r="S10" s="15">
        <f t="shared" si="4"/>
        <v>12.490830452496485</v>
      </c>
      <c r="T10" s="14">
        <f t="shared" si="5"/>
        <v>51.006858045195258</v>
      </c>
      <c r="U10" s="12"/>
    </row>
    <row r="11" spans="1:21" x14ac:dyDescent="0.25">
      <c r="A11" s="6" t="s">
        <v>210</v>
      </c>
      <c r="B11" s="2" t="s">
        <v>5</v>
      </c>
      <c r="C11" s="2">
        <v>0.21428636328093001</v>
      </c>
      <c r="D11" s="18">
        <v>6.2752381078984495E-2</v>
      </c>
      <c r="E11" s="18">
        <v>6.0417614278281899E-2</v>
      </c>
      <c r="F11" s="2">
        <v>0.40692104976792398</v>
      </c>
      <c r="G11" s="2">
        <v>0.76654903771947602</v>
      </c>
      <c r="H11" s="2">
        <v>0.82660614426158097</v>
      </c>
      <c r="I11" s="2">
        <v>2.8294058618736598E-3</v>
      </c>
      <c r="J11" s="18">
        <v>3.87395189760474E-4</v>
      </c>
      <c r="K11" s="18">
        <v>6.0754923355202496E-3</v>
      </c>
      <c r="L11" s="2">
        <v>9.1943361977686003E-2</v>
      </c>
      <c r="M11" s="2">
        <v>2.0793919075255098E-2</v>
      </c>
      <c r="N11" s="2">
        <v>8.1110256371451805E-2</v>
      </c>
      <c r="O11" s="15">
        <f t="shared" si="0"/>
        <v>75.735463112042723</v>
      </c>
      <c r="P11" s="14">
        <f t="shared" si="1"/>
        <v>161.98544209540708</v>
      </c>
      <c r="Q11" s="15">
        <f t="shared" si="2"/>
        <v>9.9444803715826406</v>
      </c>
      <c r="R11" s="15">
        <f t="shared" si="3"/>
        <v>4.4257795344342616</v>
      </c>
      <c r="S11" s="14">
        <f t="shared" si="4"/>
        <v>36.864096419018693</v>
      </c>
      <c r="T11" s="15">
        <f t="shared" si="5"/>
        <v>10.191142048375028</v>
      </c>
      <c r="U11" s="12"/>
    </row>
    <row r="12" spans="1:21" x14ac:dyDescent="0.25">
      <c r="A12" s="6" t="s">
        <v>211</v>
      </c>
      <c r="B12" s="2" t="s">
        <v>6</v>
      </c>
      <c r="C12" s="2">
        <v>0.228254274871968</v>
      </c>
      <c r="D12" s="18">
        <v>0.23681225555371899</v>
      </c>
      <c r="E12" s="18">
        <v>0.13057456215800101</v>
      </c>
      <c r="F12" s="2">
        <v>0.43301449234390299</v>
      </c>
      <c r="G12" s="2">
        <v>0.47190220232371799</v>
      </c>
      <c r="H12" s="11">
        <v>0.107167069630995</v>
      </c>
      <c r="I12" s="2">
        <v>0.52408656645159901</v>
      </c>
      <c r="J12" s="18">
        <v>0.82511601952434399</v>
      </c>
      <c r="K12" s="18">
        <v>0.86379223453958398</v>
      </c>
      <c r="L12" s="2">
        <v>0.78505721638618198</v>
      </c>
      <c r="M12" s="2">
        <v>0.884565398871764</v>
      </c>
      <c r="N12" s="11">
        <v>4.6599244153945001E-2</v>
      </c>
      <c r="O12" s="15">
        <f t="shared" si="0"/>
        <v>0.43552781063898532</v>
      </c>
      <c r="P12" s="15">
        <f t="shared" si="1"/>
        <v>0.28700479684085461</v>
      </c>
      <c r="Q12" s="15">
        <f t="shared" si="2"/>
        <v>0.15116431583527662</v>
      </c>
      <c r="R12" s="15">
        <f t="shared" si="3"/>
        <v>0.55157061588094025</v>
      </c>
      <c r="S12" s="15">
        <f t="shared" si="4"/>
        <v>0.53348480838795498</v>
      </c>
      <c r="T12" s="15">
        <f t="shared" si="5"/>
        <v>2.2997598260812659</v>
      </c>
      <c r="U12" s="12" t="s">
        <v>254</v>
      </c>
    </row>
    <row r="13" spans="1:21" x14ac:dyDescent="0.25">
      <c r="A13" s="6" t="s">
        <v>212</v>
      </c>
      <c r="B13" s="2" t="s">
        <v>7</v>
      </c>
      <c r="C13" s="2">
        <v>0.103729343800243</v>
      </c>
      <c r="D13" s="18">
        <v>0.19276151508071801</v>
      </c>
      <c r="E13" s="18">
        <v>0.152617627766307</v>
      </c>
      <c r="F13" s="2">
        <v>0.33640207926814802</v>
      </c>
      <c r="G13" s="2">
        <v>0.48986373919745002</v>
      </c>
      <c r="H13" s="2">
        <v>0.41041492299629001</v>
      </c>
      <c r="I13" s="2">
        <v>7.0839321478425102E-2</v>
      </c>
      <c r="J13" s="18">
        <v>6.6198133915269103E-2</v>
      </c>
      <c r="K13" s="18">
        <v>6.2279268457494704E-3</v>
      </c>
      <c r="L13" s="2">
        <v>0.32073707468333401</v>
      </c>
      <c r="M13" s="2">
        <v>0.47829052364998897</v>
      </c>
      <c r="N13" s="2">
        <v>9.7145623624351196E-2</v>
      </c>
      <c r="O13" s="15">
        <f t="shared" si="0"/>
        <v>1.464290476467013</v>
      </c>
      <c r="P13" s="15">
        <f t="shared" si="1"/>
        <v>2.9118874457616108</v>
      </c>
      <c r="Q13" s="14">
        <f t="shared" si="2"/>
        <v>24.505366158959909</v>
      </c>
      <c r="R13" s="15">
        <f t="shared" si="3"/>
        <v>1.0488406418256455</v>
      </c>
      <c r="S13" s="15">
        <f t="shared" si="4"/>
        <v>1.0241970412859993</v>
      </c>
      <c r="T13" s="15">
        <f t="shared" si="5"/>
        <v>4.2247391872567333</v>
      </c>
      <c r="U13" s="12"/>
    </row>
    <row r="14" spans="1:21" x14ac:dyDescent="0.25">
      <c r="A14" s="6" t="s">
        <v>213</v>
      </c>
      <c r="B14" s="2" t="s">
        <v>8</v>
      </c>
      <c r="C14" s="2">
        <v>0.41006074039280799</v>
      </c>
      <c r="D14" s="18">
        <v>0.21004297191878299</v>
      </c>
      <c r="E14" s="18">
        <v>0.24455477237579001</v>
      </c>
      <c r="F14" s="2">
        <v>0.78205174547771905</v>
      </c>
      <c r="G14" s="2">
        <v>0.61279817422589</v>
      </c>
      <c r="H14" s="2">
        <v>0.83405428217243105</v>
      </c>
      <c r="I14" s="2">
        <v>3.2985665669016898E-3</v>
      </c>
      <c r="J14" s="18">
        <v>1.02530573411189E-2</v>
      </c>
      <c r="K14" s="18">
        <v>2.59107484678869E-2</v>
      </c>
      <c r="L14" s="2">
        <v>3.7061531939738497E-2</v>
      </c>
      <c r="M14" s="2">
        <v>0.15291918492978701</v>
      </c>
      <c r="N14" s="2">
        <v>0.203187057915068</v>
      </c>
      <c r="O14" s="14">
        <f t="shared" si="0"/>
        <v>124.31482951031481</v>
      </c>
      <c r="P14" s="15">
        <f t="shared" si="1"/>
        <v>20.485886787780448</v>
      </c>
      <c r="Q14" s="15">
        <f t="shared" si="2"/>
        <v>9.4383522991967901</v>
      </c>
      <c r="R14" s="14">
        <f t="shared" si="3"/>
        <v>21.101441428522804</v>
      </c>
      <c r="S14" s="15">
        <f t="shared" si="4"/>
        <v>4.0073335108819528</v>
      </c>
      <c r="T14" s="15">
        <f t="shared" si="5"/>
        <v>4.1048592894192355</v>
      </c>
      <c r="U14" s="12"/>
    </row>
    <row r="15" spans="1:21" x14ac:dyDescent="0.25">
      <c r="A15" s="6" t="s">
        <v>214</v>
      </c>
      <c r="B15" s="2" t="s">
        <v>9</v>
      </c>
      <c r="C15" s="2">
        <v>0.26373364490833601</v>
      </c>
      <c r="D15" s="18">
        <v>0.17643193861266701</v>
      </c>
      <c r="E15" s="18">
        <v>5.6139296725524299E-2</v>
      </c>
      <c r="F15" s="2">
        <v>0.51099474342309403</v>
      </c>
      <c r="G15" s="2">
        <v>0.64535932116454897</v>
      </c>
      <c r="H15" s="2">
        <v>0.69960269764449201</v>
      </c>
      <c r="I15" s="2">
        <v>0.82215789432772401</v>
      </c>
      <c r="J15" s="18">
        <v>9.2434758719663196E-2</v>
      </c>
      <c r="K15" s="18">
        <v>6.9360083750355701E-4</v>
      </c>
      <c r="L15" s="2">
        <v>0.945038370808853</v>
      </c>
      <c r="M15" s="2">
        <v>0.38599016432552502</v>
      </c>
      <c r="N15" s="2">
        <v>3.2254526933647602E-2</v>
      </c>
      <c r="O15" s="15">
        <f t="shared" si="0"/>
        <v>0.32078223261967242</v>
      </c>
      <c r="P15" s="15">
        <f t="shared" si="1"/>
        <v>1.9087185497800787</v>
      </c>
      <c r="Q15" s="14">
        <f t="shared" si="2"/>
        <v>80.938911388261403</v>
      </c>
      <c r="R15" s="15">
        <f t="shared" si="3"/>
        <v>0.54071322308927683</v>
      </c>
      <c r="S15" s="15">
        <f t="shared" si="4"/>
        <v>1.6719579430015861</v>
      </c>
      <c r="T15" s="14">
        <f t="shared" si="5"/>
        <v>21.690062268892664</v>
      </c>
      <c r="U15" s="12"/>
    </row>
    <row r="16" spans="1:21" x14ac:dyDescent="0.25">
      <c r="A16" s="6" t="s">
        <v>215</v>
      </c>
      <c r="B16" s="2" t="s">
        <v>10</v>
      </c>
      <c r="C16" s="2">
        <v>0.14583491303021101</v>
      </c>
      <c r="D16" s="18">
        <v>3.3998515911833102E-2</v>
      </c>
      <c r="E16" s="18">
        <v>0.23146945476578801</v>
      </c>
      <c r="F16" s="2">
        <v>0.417667882041665</v>
      </c>
      <c r="G16" s="2">
        <v>0.380815855971607</v>
      </c>
      <c r="H16" s="2">
        <v>0.871156554923739</v>
      </c>
      <c r="I16" s="2">
        <v>4.2731645933915001E-4</v>
      </c>
      <c r="J16" s="18">
        <v>3.5781713618330299E-4</v>
      </c>
      <c r="K16" s="18">
        <v>2.8838949408337201E-3</v>
      </c>
      <c r="L16" s="2">
        <v>6.2295467226172997E-2</v>
      </c>
      <c r="M16" s="2">
        <v>9.3558638953031396E-3</v>
      </c>
      <c r="N16" s="2">
        <v>2.8050782182725199E-2</v>
      </c>
      <c r="O16" s="14">
        <f t="shared" si="0"/>
        <v>341.28082324688927</v>
      </c>
      <c r="P16" s="15">
        <f t="shared" si="1"/>
        <v>95.016455261148536</v>
      </c>
      <c r="Q16" s="15">
        <f t="shared" si="2"/>
        <v>80.262790259228822</v>
      </c>
      <c r="R16" s="15">
        <f t="shared" si="3"/>
        <v>6.7046271685427667</v>
      </c>
      <c r="S16" s="14">
        <f t="shared" si="4"/>
        <v>40.703441203626888</v>
      </c>
      <c r="T16" s="15">
        <f t="shared" si="5"/>
        <v>31.056408667999008</v>
      </c>
      <c r="U16" s="12"/>
    </row>
    <row r="17" spans="1:21" x14ac:dyDescent="0.25">
      <c r="A17" s="6" t="s">
        <v>216</v>
      </c>
      <c r="B17" s="2" t="s">
        <v>11</v>
      </c>
      <c r="C17" s="2">
        <v>0.114197538985569</v>
      </c>
      <c r="D17" s="18">
        <v>0.28249906275338099</v>
      </c>
      <c r="E17" s="18">
        <v>0.292885779536948</v>
      </c>
      <c r="F17" s="2">
        <v>0.28763593874600502</v>
      </c>
      <c r="G17" s="2">
        <v>0.444721637851693</v>
      </c>
      <c r="H17" s="2">
        <v>0.40151581761042798</v>
      </c>
      <c r="I17" s="2">
        <v>0.123437191053206</v>
      </c>
      <c r="J17" s="18">
        <v>1.95945635555934E-2</v>
      </c>
      <c r="K17" s="18">
        <v>1.9402351772989501E-2</v>
      </c>
      <c r="L17" s="2">
        <v>0.48383001875284798</v>
      </c>
      <c r="M17" s="2">
        <v>0.85575269476760196</v>
      </c>
      <c r="N17" s="2">
        <v>0.13307433408789501</v>
      </c>
      <c r="O17" s="15">
        <f t="shared" si="0"/>
        <v>0.92514693514327973</v>
      </c>
      <c r="P17" s="15">
        <f t="shared" si="1"/>
        <v>14.41721638514065</v>
      </c>
      <c r="Q17" s="14">
        <f t="shared" si="2"/>
        <v>15.095375187696659</v>
      </c>
      <c r="R17" s="15">
        <f t="shared" si="3"/>
        <v>0.59449791785849559</v>
      </c>
      <c r="S17" s="15">
        <f t="shared" si="4"/>
        <v>0.51968476473505787</v>
      </c>
      <c r="T17" s="15">
        <f t="shared" si="5"/>
        <v>3.0172295834689544</v>
      </c>
      <c r="U17" s="12"/>
    </row>
    <row r="18" spans="1:21" x14ac:dyDescent="0.25">
      <c r="A18" s="6" t="s">
        <v>217</v>
      </c>
      <c r="B18" s="2" t="s">
        <v>12</v>
      </c>
      <c r="C18" s="2">
        <v>0.59825947042846095</v>
      </c>
      <c r="D18" s="18">
        <v>0.43149715310646197</v>
      </c>
      <c r="E18" s="18">
        <v>9.1889421678580704E-2</v>
      </c>
      <c r="F18" s="2">
        <v>0.94032141220343601</v>
      </c>
      <c r="G18" s="2">
        <v>0.71448637478250399</v>
      </c>
      <c r="H18" s="2">
        <v>0.79058891911962703</v>
      </c>
      <c r="I18" s="2">
        <v>9.7306335198946506E-2</v>
      </c>
      <c r="J18" s="18">
        <v>1.29786410858472E-2</v>
      </c>
      <c r="K18" s="18">
        <v>2.8257242818668302E-2</v>
      </c>
      <c r="L18" s="2">
        <v>0.31770491856093402</v>
      </c>
      <c r="M18" s="2">
        <v>5.9957405524126997E-2</v>
      </c>
      <c r="N18" s="2">
        <v>4.3787280887558698E-2</v>
      </c>
      <c r="O18" s="15">
        <f t="shared" si="0"/>
        <v>6.1482067863854564</v>
      </c>
      <c r="P18" s="14">
        <f t="shared" si="1"/>
        <v>33.246712830127962</v>
      </c>
      <c r="Q18" s="15">
        <f t="shared" si="2"/>
        <v>3.2518891623026098</v>
      </c>
      <c r="R18" s="15">
        <f t="shared" si="3"/>
        <v>2.9597319942753346</v>
      </c>
      <c r="S18" s="15">
        <f t="shared" si="4"/>
        <v>11.916565911028172</v>
      </c>
      <c r="T18" s="14">
        <f t="shared" si="5"/>
        <v>18.055218389782624</v>
      </c>
      <c r="U18" s="12"/>
    </row>
    <row r="19" spans="1:21" x14ac:dyDescent="0.25">
      <c r="A19" s="6" t="s">
        <v>218</v>
      </c>
      <c r="B19" s="2" t="s">
        <v>13</v>
      </c>
      <c r="C19" s="2">
        <v>1.9380497509393399E-2</v>
      </c>
      <c r="D19" s="18">
        <v>2.75341209830405E-3</v>
      </c>
      <c r="E19" s="18">
        <v>6.9828239862938599E-3</v>
      </c>
      <c r="F19" s="2">
        <v>0.14409441078654001</v>
      </c>
      <c r="G19" s="2">
        <v>0.32472357391962497</v>
      </c>
      <c r="H19" s="2">
        <v>0.40950268222768299</v>
      </c>
      <c r="I19" s="2">
        <v>6.8851066188387999E-3</v>
      </c>
      <c r="J19" s="18">
        <v>1.2582074713681201E-4</v>
      </c>
      <c r="K19" s="17">
        <v>6.5612113703949896E-5</v>
      </c>
      <c r="L19" s="2">
        <v>0.114030828358628</v>
      </c>
      <c r="M19" s="2">
        <v>1.3527261692934001E-2</v>
      </c>
      <c r="N19" s="2">
        <v>1.4612551840966E-2</v>
      </c>
      <c r="O19" s="15">
        <f t="shared" si="0"/>
        <v>2.8148434849745283</v>
      </c>
      <c r="P19" s="15">
        <f t="shared" si="1"/>
        <v>21.883609507660207</v>
      </c>
      <c r="Q19" s="14">
        <f t="shared" si="2"/>
        <v>106.42583498835656</v>
      </c>
      <c r="R19" s="15">
        <f t="shared" si="3"/>
        <v>1.263644339523359</v>
      </c>
      <c r="S19" s="15">
        <f t="shared" si="4"/>
        <v>24.005122491956016</v>
      </c>
      <c r="T19" s="14">
        <f t="shared" si="5"/>
        <v>28.0240362316218</v>
      </c>
      <c r="U19" s="12"/>
    </row>
    <row r="20" spans="1:21" x14ac:dyDescent="0.25">
      <c r="A20" s="6" t="s">
        <v>219</v>
      </c>
      <c r="B20" s="2" t="s">
        <v>14</v>
      </c>
      <c r="C20" s="2">
        <v>0.58842169816976497</v>
      </c>
      <c r="D20" s="18">
        <v>0.71084409093271095</v>
      </c>
      <c r="E20" s="18">
        <v>5.56797330304055E-2</v>
      </c>
      <c r="F20" s="2">
        <v>0.75559192452758295</v>
      </c>
      <c r="G20" s="2">
        <v>0.53170756881132497</v>
      </c>
      <c r="H20" s="2">
        <v>0.84807602261922799</v>
      </c>
      <c r="I20" s="2">
        <v>0.126805790151477</v>
      </c>
      <c r="J20" s="18">
        <v>5.4878765977019704E-3</v>
      </c>
      <c r="K20" s="18">
        <v>2.6860756569441202E-3</v>
      </c>
      <c r="L20" s="2">
        <v>4.3554992231601898E-2</v>
      </c>
      <c r="M20" s="2">
        <v>1.21226686695712E-2</v>
      </c>
      <c r="N20" s="2">
        <v>3.1025249652195299E-2</v>
      </c>
      <c r="O20" s="15">
        <f t="shared" si="0"/>
        <v>4.6403377753244595</v>
      </c>
      <c r="P20" s="14">
        <f t="shared" si="1"/>
        <v>129.52989708813323</v>
      </c>
      <c r="Q20" s="14">
        <f t="shared" si="2"/>
        <v>20.729026334928673</v>
      </c>
      <c r="R20" s="15">
        <f t="shared" si="3"/>
        <v>17.347998147026491</v>
      </c>
      <c r="S20" s="14">
        <f t="shared" si="4"/>
        <v>43.860603906955774</v>
      </c>
      <c r="T20" s="15">
        <f t="shared" si="5"/>
        <v>27.335026538915198</v>
      </c>
      <c r="U20" s="12"/>
    </row>
    <row r="21" spans="1:21" x14ac:dyDescent="0.25">
      <c r="A21" s="6" t="s">
        <v>220</v>
      </c>
      <c r="B21" s="2" t="s">
        <v>15</v>
      </c>
      <c r="C21" s="2">
        <v>1.77859524186103E-2</v>
      </c>
      <c r="D21" s="18">
        <v>6.4140523792378305E-4</v>
      </c>
      <c r="E21" s="18">
        <v>6.7053108630866099E-3</v>
      </c>
      <c r="F21" s="11">
        <v>0.25688131015643401</v>
      </c>
      <c r="G21" s="2">
        <v>0.119358366202085</v>
      </c>
      <c r="H21" s="2">
        <v>0.15268746131564701</v>
      </c>
      <c r="I21" s="2">
        <v>1.8849856667796899E-2</v>
      </c>
      <c r="J21" s="18">
        <v>0.14331192476892499</v>
      </c>
      <c r="K21" s="18">
        <v>8.6055005175774205E-2</v>
      </c>
      <c r="L21" s="11">
        <v>2.6627608189981399E-2</v>
      </c>
      <c r="M21" s="2">
        <v>0.45844203400379502</v>
      </c>
      <c r="N21" s="2">
        <v>0.48621637438004101</v>
      </c>
      <c r="O21" s="15">
        <f t="shared" si="0"/>
        <v>0.94355902710898731</v>
      </c>
      <c r="P21" s="15">
        <f t="shared" si="1"/>
        <v>4.4755887478169021E-3</v>
      </c>
      <c r="Q21" s="15">
        <f t="shared" si="2"/>
        <v>7.7918894425611604E-2</v>
      </c>
      <c r="R21" s="15">
        <f t="shared" si="3"/>
        <v>9.6471792856365237</v>
      </c>
      <c r="S21" s="15">
        <f t="shared" si="4"/>
        <v>0.26035650605523869</v>
      </c>
      <c r="T21" s="15">
        <f t="shared" si="5"/>
        <v>0.31403191945218611</v>
      </c>
      <c r="U21" s="12" t="s">
        <v>254</v>
      </c>
    </row>
    <row r="22" spans="1:21" x14ac:dyDescent="0.25">
      <c r="A22" s="6" t="s">
        <v>221</v>
      </c>
      <c r="B22" s="2" t="s">
        <v>16</v>
      </c>
      <c r="C22" s="2">
        <v>0.34521878189023197</v>
      </c>
      <c r="D22" s="18">
        <v>0.141343198418583</v>
      </c>
      <c r="E22" s="18">
        <v>0.74677059756073405</v>
      </c>
      <c r="F22" s="2">
        <v>0.47527973844384902</v>
      </c>
      <c r="G22" s="2">
        <v>0.32189053306402898</v>
      </c>
      <c r="H22" s="2">
        <v>0.86405170326471403</v>
      </c>
      <c r="I22" s="2">
        <v>0.80453986383149401</v>
      </c>
      <c r="J22" s="18">
        <v>0.76262118184318195</v>
      </c>
      <c r="K22" s="18">
        <v>4.7303648799074997E-2</v>
      </c>
      <c r="L22" s="2">
        <v>0.84778982757683297</v>
      </c>
      <c r="M22" s="2">
        <v>0.46840178202121902</v>
      </c>
      <c r="N22" s="2">
        <v>0.199061934271591</v>
      </c>
      <c r="O22" s="15">
        <f t="shared" si="0"/>
        <v>0.42908847331216388</v>
      </c>
      <c r="P22" s="15">
        <f t="shared" si="1"/>
        <v>0.18533867375276689</v>
      </c>
      <c r="Q22" s="14">
        <f t="shared" si="2"/>
        <v>15.786744078299026</v>
      </c>
      <c r="R22" s="15">
        <f t="shared" si="3"/>
        <v>0.56061033405213356</v>
      </c>
      <c r="S22" s="15">
        <f t="shared" si="4"/>
        <v>0.68721030837036201</v>
      </c>
      <c r="T22" s="15">
        <f t="shared" si="5"/>
        <v>4.3406174386200904</v>
      </c>
      <c r="U22" s="12"/>
    </row>
    <row r="23" spans="1:21" x14ac:dyDescent="0.25">
      <c r="A23" s="6" t="s">
        <v>167</v>
      </c>
      <c r="B23" s="2" t="s">
        <v>17</v>
      </c>
      <c r="C23" s="2">
        <v>4.0683076807390504E-3</v>
      </c>
      <c r="D23" s="18">
        <v>3.1143184670564698E-2</v>
      </c>
      <c r="E23" s="18">
        <v>0.191285085945649</v>
      </c>
      <c r="F23" s="2">
        <v>8.8503639791788394E-2</v>
      </c>
      <c r="G23" s="2">
        <v>0.30237314776542801</v>
      </c>
      <c r="H23" s="2">
        <v>0.96830082877517598</v>
      </c>
      <c r="I23" s="2">
        <v>2.7942653281245299E-2</v>
      </c>
      <c r="J23" s="18">
        <v>7.0838240558986701E-3</v>
      </c>
      <c r="K23" s="18">
        <v>1.2426073551904599E-2</v>
      </c>
      <c r="L23" s="2">
        <v>0.33751369107631801</v>
      </c>
      <c r="M23" s="2">
        <v>1.9410208058106601E-2</v>
      </c>
      <c r="N23" s="2">
        <v>4.8540629191603103E-2</v>
      </c>
      <c r="O23" s="15">
        <f t="shared" si="0"/>
        <v>0.14559489536627643</v>
      </c>
      <c r="P23" s="15">
        <f t="shared" si="1"/>
        <v>4.3963803201227032</v>
      </c>
      <c r="Q23" s="14">
        <f t="shared" si="2"/>
        <v>15.393847875327431</v>
      </c>
      <c r="R23" s="15">
        <f t="shared" si="3"/>
        <v>0.26222236943797372</v>
      </c>
      <c r="S23" s="15">
        <f t="shared" si="4"/>
        <v>15.578047739634764</v>
      </c>
      <c r="T23" s="14">
        <f t="shared" si="5"/>
        <v>19.948254583866817</v>
      </c>
      <c r="U23" s="12"/>
    </row>
    <row r="24" spans="1:21" x14ac:dyDescent="0.25">
      <c r="A24" s="6" t="s">
        <v>222</v>
      </c>
      <c r="B24" s="2" t="s">
        <v>18</v>
      </c>
      <c r="C24" s="2">
        <v>0.42517411367656399</v>
      </c>
      <c r="D24" s="18">
        <v>4.5405853200436101E-2</v>
      </c>
      <c r="E24" s="18">
        <v>3.4996812203928501E-2</v>
      </c>
      <c r="F24" s="2">
        <v>0.572956455831231</v>
      </c>
      <c r="G24" s="2">
        <v>0.19885317005449901</v>
      </c>
      <c r="H24" s="2">
        <v>0.65076394888947997</v>
      </c>
      <c r="I24" s="2">
        <v>0.17994987892825601</v>
      </c>
      <c r="J24" s="18">
        <v>5.34966938885528E-3</v>
      </c>
      <c r="K24" s="18">
        <v>5.9961143090990596E-4</v>
      </c>
      <c r="L24" s="2">
        <v>8.17918748249232E-2</v>
      </c>
      <c r="M24" s="2">
        <v>4.3103020152534102E-2</v>
      </c>
      <c r="N24" s="2">
        <v>3.4150427590750002E-2</v>
      </c>
      <c r="O24" s="15">
        <f t="shared" si="0"/>
        <v>2.3627363141826625</v>
      </c>
      <c r="P24" s="15">
        <f t="shared" si="1"/>
        <v>8.4875998683260736</v>
      </c>
      <c r="Q24" s="14">
        <f t="shared" si="2"/>
        <v>58.365818928470219</v>
      </c>
      <c r="R24" s="15">
        <f t="shared" si="3"/>
        <v>7.0050534610883215</v>
      </c>
      <c r="S24" s="15">
        <f t="shared" si="4"/>
        <v>4.6134393680719397</v>
      </c>
      <c r="T24" s="14">
        <f t="shared" si="5"/>
        <v>19.055806758500037</v>
      </c>
      <c r="U24" s="12"/>
    </row>
    <row r="25" spans="1:21" x14ac:dyDescent="0.25">
      <c r="A25" s="6" t="s">
        <v>223</v>
      </c>
      <c r="B25" s="2" t="s">
        <v>19</v>
      </c>
      <c r="C25" s="2">
        <v>0.55713458866048304</v>
      </c>
      <c r="D25" s="18">
        <v>0.161908864910803</v>
      </c>
      <c r="E25" s="18">
        <v>0.27161193275008899</v>
      </c>
      <c r="F25" s="2">
        <v>0.61989072385057897</v>
      </c>
      <c r="G25" s="2">
        <v>0.29675750797415901</v>
      </c>
      <c r="H25" s="2">
        <v>0.206448887685941</v>
      </c>
      <c r="I25" s="2">
        <v>0.85716667617770903</v>
      </c>
      <c r="J25" s="18">
        <v>1.0000000000001401</v>
      </c>
      <c r="K25" s="18">
        <v>0.72076539826505903</v>
      </c>
      <c r="L25" s="2">
        <v>0.47088793933673001</v>
      </c>
      <c r="M25" s="2">
        <v>0.41407590308103698</v>
      </c>
      <c r="N25" s="2">
        <v>2.0609146847292401E-2</v>
      </c>
      <c r="O25" s="15">
        <f t="shared" si="0"/>
        <v>0.64997229143912394</v>
      </c>
      <c r="P25" s="15">
        <f t="shared" si="1"/>
        <v>0.16190886491078033</v>
      </c>
      <c r="Q25" s="15">
        <f t="shared" si="2"/>
        <v>0.37683819645599109</v>
      </c>
      <c r="R25" s="15">
        <f t="shared" si="3"/>
        <v>1.3164293923597343</v>
      </c>
      <c r="S25" s="15">
        <f t="shared" si="4"/>
        <v>0.71667417921704535</v>
      </c>
      <c r="T25" s="14">
        <f t="shared" si="5"/>
        <v>10.017342746677743</v>
      </c>
      <c r="U25" s="12"/>
    </row>
    <row r="26" spans="1:21" x14ac:dyDescent="0.25">
      <c r="A26" s="6" t="s">
        <v>224</v>
      </c>
      <c r="B26" s="2" t="s">
        <v>20</v>
      </c>
      <c r="C26" s="2">
        <v>6.7482012757202794E-2</v>
      </c>
      <c r="D26" s="18">
        <v>1.8519697729961499E-3</v>
      </c>
      <c r="E26" s="18">
        <v>6.088283184947E-2</v>
      </c>
      <c r="F26" s="2">
        <v>0.639161684493742</v>
      </c>
      <c r="G26" s="2">
        <v>0.30097360404676199</v>
      </c>
      <c r="H26" s="2">
        <v>0.63488276298809199</v>
      </c>
      <c r="I26" s="2">
        <v>4.93824562815873E-2</v>
      </c>
      <c r="J26" s="18">
        <v>5.7007343113913995E-4</v>
      </c>
      <c r="K26" s="18">
        <v>1.63573544088687E-2</v>
      </c>
      <c r="L26" s="2">
        <v>0.28108755264693402</v>
      </c>
      <c r="M26" s="2">
        <v>1.41792437763663E-2</v>
      </c>
      <c r="N26" s="2">
        <v>5.4776133077300601E-2</v>
      </c>
      <c r="O26" s="15">
        <f t="shared" si="0"/>
        <v>1.366517946624783</v>
      </c>
      <c r="P26" s="15">
        <f t="shared" si="1"/>
        <v>3.2486512646195096</v>
      </c>
      <c r="Q26" s="15">
        <f t="shared" si="2"/>
        <v>3.7220463852308714</v>
      </c>
      <c r="R26" s="15">
        <f t="shared" si="3"/>
        <v>2.2738882546555685</v>
      </c>
      <c r="S26" s="15">
        <f t="shared" si="4"/>
        <v>21.226350910788288</v>
      </c>
      <c r="T26" s="14">
        <f t="shared" si="5"/>
        <v>11.590499864094813</v>
      </c>
      <c r="U26" s="12"/>
    </row>
    <row r="27" spans="1:21" x14ac:dyDescent="0.25">
      <c r="A27" s="6" t="s">
        <v>225</v>
      </c>
      <c r="B27" s="2" t="s">
        <v>21</v>
      </c>
      <c r="C27" s="2">
        <v>0.33250585007560302</v>
      </c>
      <c r="D27" s="18">
        <v>0.13043619008394</v>
      </c>
      <c r="E27" s="18">
        <v>0.17945849125368399</v>
      </c>
      <c r="F27" s="2">
        <v>0.17462496060826799</v>
      </c>
      <c r="G27" s="2">
        <v>0.35354303616698302</v>
      </c>
      <c r="H27" s="2">
        <v>0.97785356129119905</v>
      </c>
      <c r="I27" s="2">
        <v>0.11174980275879901</v>
      </c>
      <c r="J27" s="18">
        <v>6.1148142088560198E-3</v>
      </c>
      <c r="K27" s="18">
        <v>1.70794776506229E-3</v>
      </c>
      <c r="L27" s="2">
        <v>0.21600092337159199</v>
      </c>
      <c r="M27" s="2">
        <v>2.8639977695456599E-2</v>
      </c>
      <c r="N27" s="2">
        <v>4.3313266372324397E-2</v>
      </c>
      <c r="O27" s="15">
        <f t="shared" si="0"/>
        <v>2.9754491002841794</v>
      </c>
      <c r="P27" s="15">
        <f t="shared" si="1"/>
        <v>21.33117796040813</v>
      </c>
      <c r="Q27" s="14">
        <f t="shared" si="2"/>
        <v>105.07258765442339</v>
      </c>
      <c r="R27" s="15">
        <f t="shared" si="3"/>
        <v>0.80844543570703231</v>
      </c>
      <c r="S27" s="15">
        <f t="shared" si="4"/>
        <v>12.344389368119813</v>
      </c>
      <c r="T27" s="14">
        <f t="shared" si="5"/>
        <v>22.576306134141202</v>
      </c>
      <c r="U27" s="12"/>
    </row>
    <row r="28" spans="1:21" x14ac:dyDescent="0.25">
      <c r="A28" s="6" t="s">
        <v>226</v>
      </c>
      <c r="B28" s="2" t="s">
        <v>22</v>
      </c>
      <c r="C28" s="2">
        <v>3.4179386957834498E-2</v>
      </c>
      <c r="D28" s="18">
        <v>3.8280998020200997E-2</v>
      </c>
      <c r="E28" s="18">
        <v>4.0806011077190202E-2</v>
      </c>
      <c r="F28" s="2">
        <v>0.26603463841021102</v>
      </c>
      <c r="G28" s="2">
        <v>0.25706871681756199</v>
      </c>
      <c r="H28" s="2">
        <v>0.75438317577729297</v>
      </c>
      <c r="I28" s="2">
        <v>2.8997145844444401E-4</v>
      </c>
      <c r="J28" s="17">
        <v>9.4100999509519201E-6</v>
      </c>
      <c r="K28" s="18">
        <v>3.4771807794884303E-4</v>
      </c>
      <c r="L28" s="2">
        <v>4.5135890079477603E-2</v>
      </c>
      <c r="M28" s="2">
        <v>1.9929371633736199E-3</v>
      </c>
      <c r="N28" s="2">
        <v>3.4150427590750002E-2</v>
      </c>
      <c r="O28" s="15">
        <f t="shared" si="0"/>
        <v>117.87155584618674</v>
      </c>
      <c r="P28" s="14">
        <f t="shared" si="1"/>
        <v>4068.0756017186104</v>
      </c>
      <c r="Q28" s="15">
        <f t="shared" si="2"/>
        <v>117.35372321709906</v>
      </c>
      <c r="R28" s="15">
        <f t="shared" si="3"/>
        <v>5.8940820252301105</v>
      </c>
      <c r="S28" s="14">
        <f t="shared" si="4"/>
        <v>128.98987561775363</v>
      </c>
      <c r="T28" s="15">
        <f t="shared" si="5"/>
        <v>22.090006743623483</v>
      </c>
      <c r="U28" s="12"/>
    </row>
    <row r="29" spans="1:21" x14ac:dyDescent="0.25">
      <c r="A29" s="6" t="s">
        <v>227</v>
      </c>
      <c r="B29" s="2" t="s">
        <v>23</v>
      </c>
      <c r="C29" s="2">
        <v>3.6651686922543003E-2</v>
      </c>
      <c r="D29" s="18">
        <v>8.0055694566610699E-2</v>
      </c>
      <c r="E29" s="18">
        <v>5.7811551718485399E-2</v>
      </c>
      <c r="F29" s="2">
        <v>0.52108462543877299</v>
      </c>
      <c r="G29" s="2">
        <v>0.43129971781216297</v>
      </c>
      <c r="H29" s="2">
        <v>0.95448911246555501</v>
      </c>
      <c r="I29" s="2">
        <v>1.20394271551244E-2</v>
      </c>
      <c r="J29" s="18">
        <v>7.6477255259222998E-3</v>
      </c>
      <c r="K29" s="18">
        <v>1.4620945182045399E-2</v>
      </c>
      <c r="L29" s="2">
        <v>0.62979825359085695</v>
      </c>
      <c r="M29" s="2">
        <v>4.13642728879757E-2</v>
      </c>
      <c r="N29" s="2">
        <v>0.12522896515472401</v>
      </c>
      <c r="O29" s="15">
        <f t="shared" si="0"/>
        <v>3.0443048867937845</v>
      </c>
      <c r="P29" s="14">
        <f t="shared" si="1"/>
        <v>10.467908961332153</v>
      </c>
      <c r="Q29" s="15">
        <f t="shared" si="2"/>
        <v>3.9540228759956162</v>
      </c>
      <c r="R29" s="15">
        <f t="shared" si="3"/>
        <v>0.82738340804814481</v>
      </c>
      <c r="S29" s="14">
        <f t="shared" si="4"/>
        <v>10.426865691081415</v>
      </c>
      <c r="T29" s="15">
        <f t="shared" si="5"/>
        <v>7.621951609088649</v>
      </c>
      <c r="U29" s="12"/>
    </row>
    <row r="30" spans="1:21" x14ac:dyDescent="0.25">
      <c r="A30" s="6" t="s">
        <v>228</v>
      </c>
      <c r="B30" s="2" t="s">
        <v>24</v>
      </c>
      <c r="C30" s="2">
        <v>0.65854415438529501</v>
      </c>
      <c r="D30" s="18">
        <v>0.47222075508411898</v>
      </c>
      <c r="E30" s="18">
        <v>0.101360349397181</v>
      </c>
      <c r="F30" s="2">
        <v>0.83859552723633002</v>
      </c>
      <c r="G30" s="2">
        <v>0.70466041772223298</v>
      </c>
      <c r="H30" s="2">
        <v>0.96830082877517598</v>
      </c>
      <c r="I30" s="2">
        <v>0.39033451683903098</v>
      </c>
      <c r="J30" s="18">
        <v>3.3950518205603103E-2</v>
      </c>
      <c r="K30" s="18">
        <v>4.5564869546567298E-3</v>
      </c>
      <c r="L30" s="2">
        <v>4.1564320053546801E-2</v>
      </c>
      <c r="M30" s="2">
        <v>5.0453332479969901E-2</v>
      </c>
      <c r="N30" s="2">
        <v>2.67789842264658E-2</v>
      </c>
      <c r="O30" s="15">
        <f t="shared" si="0"/>
        <v>1.6871276455852617</v>
      </c>
      <c r="P30" s="15">
        <f t="shared" si="1"/>
        <v>13.909088286204272</v>
      </c>
      <c r="Q30" s="14">
        <f t="shared" si="2"/>
        <v>22.245284669056435</v>
      </c>
      <c r="R30" s="15">
        <f t="shared" si="3"/>
        <v>20.17585097400794</v>
      </c>
      <c r="S30" s="15">
        <f t="shared" si="4"/>
        <v>13.966578283049687</v>
      </c>
      <c r="T30" s="14">
        <f t="shared" si="5"/>
        <v>36.158982752534712</v>
      </c>
      <c r="U30" s="12"/>
    </row>
    <row r="31" spans="1:21" x14ac:dyDescent="0.25">
      <c r="A31" s="6" t="s">
        <v>229</v>
      </c>
      <c r="B31" s="2" t="s">
        <v>25</v>
      </c>
      <c r="C31" s="2">
        <v>8.3484916275950796E-2</v>
      </c>
      <c r="D31" s="18">
        <v>0.11152369371315</v>
      </c>
      <c r="E31" s="18">
        <v>0.22119396733759</v>
      </c>
      <c r="F31" s="2">
        <v>0.27882399062139401</v>
      </c>
      <c r="G31" s="2">
        <v>0.45032827333612502</v>
      </c>
      <c r="H31" s="2">
        <v>1.0000000000000699</v>
      </c>
      <c r="I31" s="2">
        <v>7.0760084154336697E-2</v>
      </c>
      <c r="J31" s="18">
        <v>2.8448729879943801E-2</v>
      </c>
      <c r="K31" s="18">
        <v>2.8891058019738301E-3</v>
      </c>
      <c r="L31" s="2">
        <v>0.59750515070042898</v>
      </c>
      <c r="M31" s="2">
        <v>0.229617875739975</v>
      </c>
      <c r="N31" s="2">
        <v>4.2679135635787298E-2</v>
      </c>
      <c r="O31" s="15">
        <f t="shared" si="0"/>
        <v>1.1798306527428604</v>
      </c>
      <c r="P31" s="15">
        <f t="shared" si="1"/>
        <v>3.920164245777932</v>
      </c>
      <c r="Q31" s="14">
        <f t="shared" si="2"/>
        <v>76.561393904809862</v>
      </c>
      <c r="R31" s="15">
        <f t="shared" si="3"/>
        <v>0.46664700763590228</v>
      </c>
      <c r="S31" s="15">
        <f t="shared" si="4"/>
        <v>1.961207383723417</v>
      </c>
      <c r="T31" s="14">
        <f t="shared" si="5"/>
        <v>23.430652591791251</v>
      </c>
      <c r="U31" s="12"/>
    </row>
    <row r="32" spans="1:21" x14ac:dyDescent="0.25">
      <c r="A32" s="6" t="s">
        <v>230</v>
      </c>
      <c r="B32" s="2" t="s">
        <v>27</v>
      </c>
      <c r="C32" s="2">
        <v>0.899285027442842</v>
      </c>
      <c r="D32" s="18">
        <v>1.00000000000002</v>
      </c>
      <c r="E32" s="18">
        <v>0.35724684536734103</v>
      </c>
      <c r="F32" s="2">
        <v>0.95640476392221596</v>
      </c>
      <c r="G32" s="2">
        <v>0.75875594800955104</v>
      </c>
      <c r="H32" s="2">
        <v>0.4403663424332</v>
      </c>
      <c r="I32" s="2">
        <v>0.101664026764429</v>
      </c>
      <c r="J32" s="18">
        <v>3.0917212985668598E-2</v>
      </c>
      <c r="K32" s="18">
        <v>5.7441908449295101E-2</v>
      </c>
      <c r="L32" s="2">
        <v>8.8570299783336998E-2</v>
      </c>
      <c r="M32" s="2">
        <v>2.24727207960932E-2</v>
      </c>
      <c r="N32" s="2">
        <v>8.3528149279240294E-2</v>
      </c>
      <c r="O32" s="15">
        <f t="shared" si="0"/>
        <v>8.8456561879712101</v>
      </c>
      <c r="P32" s="14">
        <f t="shared" si="1"/>
        <v>32.344441928305798</v>
      </c>
      <c r="Q32" s="15">
        <f t="shared" si="2"/>
        <v>6.2192718698176366</v>
      </c>
      <c r="R32" s="15">
        <f t="shared" si="3"/>
        <v>10.798255919442505</v>
      </c>
      <c r="S32" s="14">
        <f t="shared" si="4"/>
        <v>33.763421656600563</v>
      </c>
      <c r="T32" s="15">
        <f t="shared" si="5"/>
        <v>5.2720711069632982</v>
      </c>
      <c r="U32" s="12"/>
    </row>
    <row r="33" spans="1:21" x14ac:dyDescent="0.25">
      <c r="A33" s="6" t="s">
        <v>231</v>
      </c>
      <c r="B33" s="2" t="s">
        <v>28</v>
      </c>
      <c r="C33" s="2">
        <v>0.945711237413836</v>
      </c>
      <c r="D33" s="18">
        <v>0.95003964282935105</v>
      </c>
      <c r="E33" s="18">
        <v>0.279316161549792</v>
      </c>
      <c r="F33" s="2">
        <v>0.918521511523965</v>
      </c>
      <c r="G33" s="2">
        <v>0.56292781879897202</v>
      </c>
      <c r="H33" s="2">
        <v>0.73686952828315</v>
      </c>
      <c r="I33" s="2">
        <v>0.30336443747048297</v>
      </c>
      <c r="J33" s="18">
        <v>4.9123258765066097E-2</v>
      </c>
      <c r="K33" s="18">
        <v>5.5063606371292704E-3</v>
      </c>
      <c r="L33" s="2">
        <v>0.11644929020474901</v>
      </c>
      <c r="M33" s="2">
        <v>4.5796429689927802E-2</v>
      </c>
      <c r="N33" s="2">
        <v>1.92308601608587E-2</v>
      </c>
      <c r="O33" s="15">
        <f t="shared" si="0"/>
        <v>3.1174096914568397</v>
      </c>
      <c r="P33" s="15">
        <f t="shared" si="1"/>
        <v>19.33991487358265</v>
      </c>
      <c r="Q33" s="14">
        <f t="shared" si="2"/>
        <v>50.726092959906978</v>
      </c>
      <c r="R33" s="15">
        <f t="shared" si="3"/>
        <v>7.8877381726325551</v>
      </c>
      <c r="S33" s="15">
        <f t="shared" si="4"/>
        <v>12.291958622328567</v>
      </c>
      <c r="T33" s="14">
        <f t="shared" si="5"/>
        <v>38.317034293813258</v>
      </c>
      <c r="U33" s="12"/>
    </row>
    <row r="34" spans="1:21" x14ac:dyDescent="0.25">
      <c r="A34" s="6" t="s">
        <v>232</v>
      </c>
      <c r="B34" s="2" t="s">
        <v>29</v>
      </c>
      <c r="C34" s="2">
        <v>0.94166616083634003</v>
      </c>
      <c r="D34" s="18">
        <v>0.94758330916816502</v>
      </c>
      <c r="E34" s="18">
        <v>0.34050551693729297</v>
      </c>
      <c r="F34" s="2">
        <v>0.62649099872090297</v>
      </c>
      <c r="G34" s="2">
        <v>0.71355786996947101</v>
      </c>
      <c r="H34" s="2">
        <v>0.51581786216643699</v>
      </c>
      <c r="I34" s="2">
        <v>0.122569308463285</v>
      </c>
      <c r="J34" s="18">
        <v>5.7798773563701798E-2</v>
      </c>
      <c r="K34" s="18">
        <v>1.2354943302499599E-3</v>
      </c>
      <c r="L34" s="2">
        <v>2.2247255332069501E-2</v>
      </c>
      <c r="M34" s="2">
        <v>4.3353293844456499E-2</v>
      </c>
      <c r="N34" s="2">
        <v>3.4172279811439402E-2</v>
      </c>
      <c r="O34" s="15">
        <f t="shared" si="0"/>
        <v>7.6827239432325856</v>
      </c>
      <c r="P34" s="15">
        <f t="shared" si="1"/>
        <v>16.394522768269546</v>
      </c>
      <c r="Q34" s="14">
        <f t="shared" si="2"/>
        <v>275.60265441963082</v>
      </c>
      <c r="R34" s="14">
        <f t="shared" si="3"/>
        <v>28.160372565950365</v>
      </c>
      <c r="S34" s="15">
        <f t="shared" si="4"/>
        <v>16.459138549647072</v>
      </c>
      <c r="T34" s="15">
        <f t="shared" si="5"/>
        <v>15.09462830729144</v>
      </c>
      <c r="U34" s="12"/>
    </row>
    <row r="35" spans="1:21" x14ac:dyDescent="0.25">
      <c r="A35" s="6" t="s">
        <v>233</v>
      </c>
      <c r="B35" s="2" t="s">
        <v>30</v>
      </c>
      <c r="C35" s="2">
        <v>0.80873940840557501</v>
      </c>
      <c r="D35" s="18">
        <v>0.76170769932995697</v>
      </c>
      <c r="E35" s="18">
        <v>0.113204833707394</v>
      </c>
      <c r="F35" s="2">
        <v>0.87104437975067395</v>
      </c>
      <c r="G35" s="2">
        <v>0.66002371888490796</v>
      </c>
      <c r="H35" s="2">
        <v>0.57920905501506303</v>
      </c>
      <c r="I35" s="2">
        <v>2.4682347820632201E-2</v>
      </c>
      <c r="J35" s="18">
        <v>1.9482039838011101E-2</v>
      </c>
      <c r="K35" s="18">
        <v>3.51480133618847E-3</v>
      </c>
      <c r="L35" s="2">
        <v>4.2731154755449502E-2</v>
      </c>
      <c r="M35" s="2">
        <v>3.6966521570165202E-2</v>
      </c>
      <c r="N35" s="2">
        <v>2.6463838318894699E-2</v>
      </c>
      <c r="O35" s="15">
        <f t="shared" si="0"/>
        <v>32.765902752960244</v>
      </c>
      <c r="P35" s="14">
        <f t="shared" si="1"/>
        <v>39.097943832544736</v>
      </c>
      <c r="Q35" s="15">
        <f t="shared" si="2"/>
        <v>32.208031942469866</v>
      </c>
      <c r="R35" s="15">
        <f t="shared" si="3"/>
        <v>20.384293023103705</v>
      </c>
      <c r="S35" s="15">
        <f t="shared" si="4"/>
        <v>17.854634162214424</v>
      </c>
      <c r="T35" s="14">
        <f t="shared" si="5"/>
        <v>21.886812035180789</v>
      </c>
      <c r="U35" s="12"/>
    </row>
    <row r="36" spans="1:21" x14ac:dyDescent="0.25">
      <c r="A36" s="6" t="s">
        <v>178</v>
      </c>
      <c r="B36" s="2" t="s">
        <v>31</v>
      </c>
      <c r="C36" s="2">
        <v>0.85307565151229203</v>
      </c>
      <c r="D36" s="18">
        <v>0.92795771091192503</v>
      </c>
      <c r="E36" s="18">
        <v>5.4406038541072302E-2</v>
      </c>
      <c r="F36" s="2">
        <v>0.921869755932333</v>
      </c>
      <c r="G36" s="2">
        <v>0.97114124851765904</v>
      </c>
      <c r="H36" s="2">
        <v>0.83275317089519496</v>
      </c>
      <c r="I36" s="2">
        <v>2.49227617919725E-2</v>
      </c>
      <c r="J36" s="18">
        <v>6.6294904987381298E-3</v>
      </c>
      <c r="K36" s="18">
        <v>4.7415759406723998E-3</v>
      </c>
      <c r="L36" s="2">
        <v>3.1394549747421098E-2</v>
      </c>
      <c r="M36" s="2">
        <v>8.3588152524848996E-3</v>
      </c>
      <c r="N36" s="2">
        <v>3.4150427590750002E-2</v>
      </c>
      <c r="O36" s="15">
        <f t="shared" si="0"/>
        <v>34.228776835922879</v>
      </c>
      <c r="P36" s="14">
        <f t="shared" si="1"/>
        <v>139.97421236044525</v>
      </c>
      <c r="Q36" s="15">
        <f t="shared" si="2"/>
        <v>11.474252278527677</v>
      </c>
      <c r="R36" s="15">
        <f t="shared" si="3"/>
        <v>29.364006279722481</v>
      </c>
      <c r="S36" s="14">
        <f t="shared" si="4"/>
        <v>116.18168594274879</v>
      </c>
      <c r="T36" s="15">
        <f t="shared" si="5"/>
        <v>24.384853416030282</v>
      </c>
      <c r="U36" s="12"/>
    </row>
    <row r="37" spans="1:21" x14ac:dyDescent="0.25">
      <c r="A37" s="6" t="s">
        <v>180</v>
      </c>
      <c r="B37" s="2" t="s">
        <v>32</v>
      </c>
      <c r="C37" s="2">
        <v>0.44238002673371901</v>
      </c>
      <c r="D37" s="18">
        <v>0.77009127336782901</v>
      </c>
      <c r="E37" s="18">
        <v>0.49348413123187301</v>
      </c>
      <c r="F37" s="2">
        <v>0.77003967773258197</v>
      </c>
      <c r="G37" s="2">
        <v>0.73666263005704802</v>
      </c>
      <c r="H37" s="2">
        <v>0.81315367341627998</v>
      </c>
      <c r="I37" s="2">
        <v>3.8841898987831698E-2</v>
      </c>
      <c r="J37" s="18">
        <v>1.6804705766275001E-2</v>
      </c>
      <c r="K37" s="18">
        <v>1.1680313336950901E-2</v>
      </c>
      <c r="L37" s="2">
        <v>3.4882238001996399E-2</v>
      </c>
      <c r="M37" s="2">
        <v>6.09748768757883E-2</v>
      </c>
      <c r="N37" s="2">
        <v>6.2198776916869002E-2</v>
      </c>
      <c r="O37" s="15">
        <f t="shared" si="0"/>
        <v>11.389248164007295</v>
      </c>
      <c r="P37" s="14">
        <f t="shared" si="1"/>
        <v>45.825930193512129</v>
      </c>
      <c r="Q37" s="15">
        <f t="shared" si="2"/>
        <v>42.249220290240523</v>
      </c>
      <c r="R37" s="14">
        <f t="shared" si="3"/>
        <v>22.075409200766035</v>
      </c>
      <c r="S37" s="15">
        <f t="shared" si="4"/>
        <v>12.081412342294692</v>
      </c>
      <c r="T37" s="15">
        <f t="shared" si="5"/>
        <v>13.073467256487863</v>
      </c>
      <c r="U37" s="12"/>
    </row>
    <row r="38" spans="1:21" x14ac:dyDescent="0.25">
      <c r="A38" s="6" t="s">
        <v>181</v>
      </c>
      <c r="B38" s="2" t="s">
        <v>33</v>
      </c>
      <c r="C38" s="2">
        <v>0.68578289370505097</v>
      </c>
      <c r="D38" s="18">
        <v>0.63283656664342003</v>
      </c>
      <c r="E38" s="18">
        <v>0.70733090024992895</v>
      </c>
      <c r="F38" s="2">
        <v>1.00000000000004</v>
      </c>
      <c r="G38" s="2">
        <v>0.60615396060525795</v>
      </c>
      <c r="H38" s="2">
        <v>0.69181818211725299</v>
      </c>
      <c r="I38" s="2">
        <v>0.11806681771263999</v>
      </c>
      <c r="J38" s="18">
        <v>0.13979631814388299</v>
      </c>
      <c r="K38" s="18">
        <v>1.5608330386143E-2</v>
      </c>
      <c r="L38" s="2">
        <v>6.0367367367102603E-2</v>
      </c>
      <c r="M38" s="2">
        <v>5.7370676275049298E-2</v>
      </c>
      <c r="N38" s="2">
        <v>4.3687903186374999E-2</v>
      </c>
      <c r="O38" s="15">
        <f t="shared" si="0"/>
        <v>5.808430403995148</v>
      </c>
      <c r="P38" s="15">
        <f t="shared" si="1"/>
        <v>4.5268471662614438</v>
      </c>
      <c r="Q38" s="15">
        <f t="shared" si="2"/>
        <v>45.317524856975986</v>
      </c>
      <c r="R38" s="14">
        <f t="shared" si="3"/>
        <v>16.565241182688933</v>
      </c>
      <c r="S38" s="15">
        <f t="shared" si="4"/>
        <v>10.565571123812539</v>
      </c>
      <c r="T38" s="14">
        <f t="shared" si="5"/>
        <v>15.835463175376455</v>
      </c>
      <c r="U38" s="12"/>
    </row>
    <row r="39" spans="1:21" x14ac:dyDescent="0.25">
      <c r="A39" s="6" t="s">
        <v>234</v>
      </c>
      <c r="B39" s="2" t="s">
        <v>34</v>
      </c>
      <c r="C39" s="2">
        <v>0.83081390109924802</v>
      </c>
      <c r="D39" s="18">
        <v>1.00000000000002</v>
      </c>
      <c r="E39" s="18">
        <v>0.40835463417743101</v>
      </c>
      <c r="F39" s="2">
        <v>0.80046835112360004</v>
      </c>
      <c r="G39" s="2">
        <v>0.83949922402864896</v>
      </c>
      <c r="H39" s="2">
        <v>0.76788333857712099</v>
      </c>
      <c r="I39" s="2">
        <v>0.52070178202152495</v>
      </c>
      <c r="J39" s="18">
        <v>9.1045795136438901E-2</v>
      </c>
      <c r="K39" s="18">
        <v>4.5627426683012397E-3</v>
      </c>
      <c r="L39" s="2">
        <v>0.15292268419567601</v>
      </c>
      <c r="M39" s="2">
        <v>9.7817637025378504E-2</v>
      </c>
      <c r="N39" s="2">
        <v>1.92308601608587E-2</v>
      </c>
      <c r="O39" s="15">
        <f t="shared" si="0"/>
        <v>1.5955656957304278</v>
      </c>
      <c r="P39" s="15">
        <f t="shared" si="1"/>
        <v>10.983483624932328</v>
      </c>
      <c r="Q39" s="14">
        <f t="shared" si="2"/>
        <v>89.497625411661886</v>
      </c>
      <c r="R39" s="15">
        <f t="shared" si="3"/>
        <v>5.2344644310541986</v>
      </c>
      <c r="S39" s="15">
        <f t="shared" si="4"/>
        <v>8.5822889364097321</v>
      </c>
      <c r="T39" s="14">
        <f t="shared" si="5"/>
        <v>39.92974480361638</v>
      </c>
      <c r="U39" s="12"/>
    </row>
    <row r="40" spans="1:21" x14ac:dyDescent="0.25">
      <c r="A40" s="6" t="s">
        <v>235</v>
      </c>
      <c r="B40" s="2" t="s">
        <v>35</v>
      </c>
      <c r="C40" s="2">
        <v>0.68161751850346597</v>
      </c>
      <c r="D40" s="18">
        <v>0.87431568107608504</v>
      </c>
      <c r="E40" s="18">
        <v>0.33478157049795698</v>
      </c>
      <c r="F40" s="2">
        <v>0.82010205785232504</v>
      </c>
      <c r="G40" s="2">
        <v>0.72690167877015299</v>
      </c>
      <c r="H40" s="2">
        <v>0.83225458611047398</v>
      </c>
      <c r="I40" s="2">
        <v>0.27302732578649302</v>
      </c>
      <c r="J40" s="18">
        <v>6.4925838639131095E-2</v>
      </c>
      <c r="K40" s="18">
        <v>3.9835635699524703E-2</v>
      </c>
      <c r="L40" s="2">
        <v>0.36591762642359599</v>
      </c>
      <c r="M40" s="2">
        <v>3.9658814511938499E-2</v>
      </c>
      <c r="N40" s="2">
        <v>4.3787280887558698E-2</v>
      </c>
      <c r="O40" s="15">
        <f t="shared" si="0"/>
        <v>2.4965175794766048</v>
      </c>
      <c r="P40" s="14">
        <f t="shared" si="1"/>
        <v>13.466374857869468</v>
      </c>
      <c r="Q40" s="15">
        <f t="shared" si="2"/>
        <v>8.4040724998886205</v>
      </c>
      <c r="R40" s="15">
        <f t="shared" si="3"/>
        <v>2.2412204240277647</v>
      </c>
      <c r="S40" s="15">
        <f t="shared" si="4"/>
        <v>18.328880671693646</v>
      </c>
      <c r="T40" s="14">
        <f t="shared" si="5"/>
        <v>19.006765646115809</v>
      </c>
      <c r="U40" s="12"/>
    </row>
    <row r="41" spans="1:21" x14ac:dyDescent="0.25">
      <c r="A41" s="6" t="s">
        <v>182</v>
      </c>
      <c r="B41" s="2" t="s">
        <v>36</v>
      </c>
      <c r="C41" s="2">
        <v>9.8432882630979796E-2</v>
      </c>
      <c r="D41" s="18">
        <v>8.5613950847682491E-3</v>
      </c>
      <c r="E41" s="18">
        <v>0.19437871801652001</v>
      </c>
      <c r="F41" s="2">
        <v>0.75839184620477196</v>
      </c>
      <c r="G41" s="2">
        <v>0.193091429731856</v>
      </c>
      <c r="H41" s="2">
        <v>0.48655151571822702</v>
      </c>
      <c r="I41" s="2">
        <v>4.6543919126034702E-4</v>
      </c>
      <c r="J41" s="18">
        <v>1.4463956275456199E-3</v>
      </c>
      <c r="K41" s="18">
        <v>0.54201064440301505</v>
      </c>
      <c r="L41" s="2">
        <v>3.1374923719694303E-2</v>
      </c>
      <c r="M41" s="2">
        <v>4.4846894873528803E-2</v>
      </c>
      <c r="N41" s="2">
        <v>3.5171690285104203E-2</v>
      </c>
      <c r="O41" s="14">
        <f t="shared" si="0"/>
        <v>211.48387260736837</v>
      </c>
      <c r="P41" s="15">
        <f t="shared" si="1"/>
        <v>5.9191240084817105</v>
      </c>
      <c r="Q41" s="15">
        <f t="shared" si="2"/>
        <v>0.35862527797883731</v>
      </c>
      <c r="R41" s="15">
        <f t="shared" si="3"/>
        <v>24.17191043969688</v>
      </c>
      <c r="S41" s="15">
        <f t="shared" si="4"/>
        <v>4.3055696559680783</v>
      </c>
      <c r="T41" s="14">
        <f t="shared" si="5"/>
        <v>13.833611969575704</v>
      </c>
      <c r="U41" s="12"/>
    </row>
    <row r="42" spans="1:21" x14ac:dyDescent="0.25">
      <c r="A42" s="6" t="s">
        <v>236</v>
      </c>
      <c r="B42" s="2" t="s">
        <v>37</v>
      </c>
      <c r="C42" s="2">
        <v>0.18822866005264099</v>
      </c>
      <c r="D42" s="18">
        <v>0.70507306080378296</v>
      </c>
      <c r="E42" s="18">
        <v>0.22492944077051499</v>
      </c>
      <c r="F42" s="2">
        <v>0.96144634735880097</v>
      </c>
      <c r="G42" s="2">
        <v>0.85497225339012495</v>
      </c>
      <c r="H42" s="2">
        <v>0.97785356129119905</v>
      </c>
      <c r="I42" s="2">
        <v>1.3379835749192401E-3</v>
      </c>
      <c r="J42" s="18">
        <v>0.30143845479241199</v>
      </c>
      <c r="K42" s="18">
        <v>0.61741685967795101</v>
      </c>
      <c r="L42" s="2">
        <v>1.6837748377904301E-2</v>
      </c>
      <c r="M42" s="2">
        <v>0.33093995353745898</v>
      </c>
      <c r="N42" s="2">
        <v>0.59473087096967003</v>
      </c>
      <c r="O42" s="14">
        <f t="shared" si="0"/>
        <v>140.68084510230432</v>
      </c>
      <c r="P42" s="15">
        <f t="shared" si="1"/>
        <v>2.3390282480360285</v>
      </c>
      <c r="Q42" s="15">
        <f t="shared" si="2"/>
        <v>0.36430725407764175</v>
      </c>
      <c r="R42" s="14">
        <f t="shared" si="3"/>
        <v>57.100648244659581</v>
      </c>
      <c r="S42" s="15">
        <f t="shared" si="4"/>
        <v>2.5834664090908896</v>
      </c>
      <c r="T42" s="15">
        <f t="shared" si="5"/>
        <v>1.6441950620402004</v>
      </c>
      <c r="U42" s="12"/>
    </row>
    <row r="43" spans="1:21" x14ac:dyDescent="0.25">
      <c r="A43" s="6" t="s">
        <v>237</v>
      </c>
      <c r="B43" s="2" t="s">
        <v>38</v>
      </c>
      <c r="C43" s="2">
        <v>0.35801486622193202</v>
      </c>
      <c r="D43" s="18">
        <v>0.15629251219434001</v>
      </c>
      <c r="E43" s="18">
        <v>0.30129762884970901</v>
      </c>
      <c r="F43" s="2">
        <v>0.46981656475938399</v>
      </c>
      <c r="G43" s="2">
        <v>0.36822067159688798</v>
      </c>
      <c r="H43" s="2">
        <v>0.65346525712661696</v>
      </c>
      <c r="I43" s="2">
        <v>3.4209674278494202E-2</v>
      </c>
      <c r="J43" s="18">
        <v>1.01886153889298E-3</v>
      </c>
      <c r="K43" s="18">
        <v>3.2040997467855498E-3</v>
      </c>
      <c r="L43" s="2">
        <v>0.33634919351973103</v>
      </c>
      <c r="M43" s="2">
        <v>4.8074111553420999E-2</v>
      </c>
      <c r="N43" s="2">
        <v>0.16339252716913899</v>
      </c>
      <c r="O43" s="15">
        <f t="shared" si="0"/>
        <v>10.465310581661893</v>
      </c>
      <c r="P43" s="14">
        <f t="shared" si="1"/>
        <v>153.39916782427176</v>
      </c>
      <c r="Q43" s="14">
        <f t="shared" si="2"/>
        <v>94.035034069079757</v>
      </c>
      <c r="R43" s="15">
        <f t="shared" si="3"/>
        <v>1.3968119258529557</v>
      </c>
      <c r="S43" s="15">
        <f t="shared" si="4"/>
        <v>7.6594378907598353</v>
      </c>
      <c r="T43" s="15">
        <f t="shared" si="5"/>
        <v>3.9993582843000497</v>
      </c>
      <c r="U43" s="12"/>
    </row>
    <row r="44" spans="1:21" x14ac:dyDescent="0.25">
      <c r="A44" s="6" t="s">
        <v>238</v>
      </c>
      <c r="B44" s="2" t="s">
        <v>39</v>
      </c>
      <c r="C44" s="2">
        <v>0.30351920694097601</v>
      </c>
      <c r="D44" s="18">
        <v>3.9354549369453803E-2</v>
      </c>
      <c r="E44" s="18">
        <v>0.27058595048532902</v>
      </c>
      <c r="F44" s="2">
        <v>0.45053317104781498</v>
      </c>
      <c r="G44" s="2">
        <v>0.79828715047360699</v>
      </c>
      <c r="H44" s="2">
        <v>0.71917158315055096</v>
      </c>
      <c r="I44" s="2">
        <v>3.2767810505958598E-3</v>
      </c>
      <c r="J44" s="17">
        <v>9.0170294815939198E-5</v>
      </c>
      <c r="K44" s="17">
        <v>9.9488964540162306E-5</v>
      </c>
      <c r="L44" s="2">
        <v>0.105969651994612</v>
      </c>
      <c r="M44" s="2">
        <v>3.69734349568931E-3</v>
      </c>
      <c r="N44" s="2">
        <v>3.5398976747657497E-2</v>
      </c>
      <c r="O44" s="15">
        <f t="shared" si="0"/>
        <v>92.627246756625112</v>
      </c>
      <c r="P44" s="14">
        <f t="shared" si="1"/>
        <v>436.44694131017957</v>
      </c>
      <c r="Q44" s="15">
        <f t="shared" si="2"/>
        <v>2719.7584348774408</v>
      </c>
      <c r="R44" s="15">
        <f t="shared" si="3"/>
        <v>4.2515301557347964</v>
      </c>
      <c r="S44" s="14">
        <f t="shared" si="4"/>
        <v>215.90830048772065</v>
      </c>
      <c r="T44" s="15">
        <f t="shared" si="5"/>
        <v>20.316168692591987</v>
      </c>
      <c r="U44" s="12"/>
    </row>
    <row r="45" spans="1:21" x14ac:dyDescent="0.25">
      <c r="A45" s="6" t="s">
        <v>239</v>
      </c>
      <c r="B45" s="2" t="s">
        <v>40</v>
      </c>
      <c r="C45" s="2">
        <v>1.2146572945492E-2</v>
      </c>
      <c r="D45" s="18">
        <v>3.5014761501112802E-2</v>
      </c>
      <c r="E45" s="18">
        <v>1.53155645786538E-2</v>
      </c>
      <c r="F45" s="2">
        <v>0.142592440526011</v>
      </c>
      <c r="G45" s="2">
        <v>0.59086366905494803</v>
      </c>
      <c r="H45" s="2">
        <v>1.0000000000000699</v>
      </c>
      <c r="I45" s="2">
        <v>6.5876882736717196E-4</v>
      </c>
      <c r="J45" s="18">
        <v>2.0694510985620998E-3</v>
      </c>
      <c r="K45" s="18">
        <v>1.8159231708551399E-4</v>
      </c>
      <c r="L45" s="2">
        <v>1.1489615616485101E-2</v>
      </c>
      <c r="M45" s="2">
        <v>2.70779482237807E-2</v>
      </c>
      <c r="N45" s="2">
        <v>1.92308601608587E-2</v>
      </c>
      <c r="O45" s="15">
        <f t="shared" si="0"/>
        <v>18.438293436009801</v>
      </c>
      <c r="P45" s="15">
        <f t="shared" si="1"/>
        <v>16.919830347980596</v>
      </c>
      <c r="Q45" s="14">
        <f t="shared" si="2"/>
        <v>84.340377525121383</v>
      </c>
      <c r="R45" s="15">
        <f t="shared" si="3"/>
        <v>12.410549254704556</v>
      </c>
      <c r="S45" s="15">
        <f t="shared" si="4"/>
        <v>21.820843446920883</v>
      </c>
      <c r="T45" s="14">
        <f t="shared" si="5"/>
        <v>51.999754126204294</v>
      </c>
      <c r="U45" s="12"/>
    </row>
    <row r="46" spans="1:21" x14ac:dyDescent="0.25">
      <c r="A46" s="6" t="s">
        <v>240</v>
      </c>
      <c r="B46" s="2" t="s">
        <v>41</v>
      </c>
      <c r="C46" s="2">
        <v>0.97159084331516499</v>
      </c>
      <c r="D46" s="18">
        <v>0.51378737882827896</v>
      </c>
      <c r="E46" s="18">
        <v>0.62620952091954196</v>
      </c>
      <c r="F46" s="2">
        <v>0.93529989921192402</v>
      </c>
      <c r="G46" s="2">
        <v>0.73786589425998295</v>
      </c>
      <c r="H46" s="2">
        <v>1.0000000000000699</v>
      </c>
      <c r="I46" s="2">
        <v>1.0000000000000999</v>
      </c>
      <c r="J46" s="18">
        <v>8.6223377192413603E-2</v>
      </c>
      <c r="K46" s="18">
        <v>4.6197341082097998E-2</v>
      </c>
      <c r="L46" s="2">
        <v>0.72110929319756201</v>
      </c>
      <c r="M46" s="2">
        <v>0.27671454182875399</v>
      </c>
      <c r="N46" s="2">
        <v>0.237351911175951</v>
      </c>
      <c r="O46" s="15">
        <f t="shared" ref="O46:O57" si="6">+C46/I46</f>
        <v>0.97159084331506795</v>
      </c>
      <c r="P46" s="15">
        <f t="shared" ref="P46:P57" si="7">+D46/J46</f>
        <v>5.9587944193107383</v>
      </c>
      <c r="Q46" s="14">
        <f t="shared" ref="Q46:Q57" si="8">+E46/K46</f>
        <v>13.555098762214378</v>
      </c>
      <c r="R46" s="15">
        <f t="shared" ref="R46:R57" si="9">+F46/L46</f>
        <v>1.2970293241744151</v>
      </c>
      <c r="S46" s="15">
        <f t="shared" ref="S46:S57" si="10">+G46/M46</f>
        <v>2.6665237373633022</v>
      </c>
      <c r="T46" s="15">
        <f t="shared" ref="T46:T57" si="11">+H46/N46</f>
        <v>4.2131533512648289</v>
      </c>
      <c r="U46" s="12"/>
    </row>
    <row r="47" spans="1:21" x14ac:dyDescent="0.25">
      <c r="A47" s="6" t="s">
        <v>191</v>
      </c>
      <c r="B47" s="2" t="s">
        <v>42</v>
      </c>
      <c r="C47" s="2">
        <v>0.113932004773163</v>
      </c>
      <c r="D47" s="18">
        <v>0.36036624975832998</v>
      </c>
      <c r="E47" s="18">
        <v>0.58679836179621903</v>
      </c>
      <c r="F47" s="2">
        <v>0.745492531831219</v>
      </c>
      <c r="G47" s="2">
        <v>0.66504289342167999</v>
      </c>
      <c r="H47" s="2">
        <v>0.92339767856340305</v>
      </c>
      <c r="I47" s="2">
        <v>0.15738170596722501</v>
      </c>
      <c r="J47" s="18">
        <v>0.111111714630778</v>
      </c>
      <c r="K47" s="18">
        <v>4.3070128560880903E-2</v>
      </c>
      <c r="L47" s="2">
        <v>0.20055766979620099</v>
      </c>
      <c r="M47" s="2">
        <v>0.38319001938397601</v>
      </c>
      <c r="N47" s="2">
        <v>0.18869795404016201</v>
      </c>
      <c r="O47" s="15">
        <f t="shared" si="6"/>
        <v>0.72392152615812611</v>
      </c>
      <c r="P47" s="15">
        <f t="shared" si="7"/>
        <v>3.2432786313830166</v>
      </c>
      <c r="Q47" s="14">
        <f t="shared" si="8"/>
        <v>13.624253778735815</v>
      </c>
      <c r="R47" s="15">
        <f t="shared" si="9"/>
        <v>3.7170980924776393</v>
      </c>
      <c r="S47" s="15">
        <f t="shared" si="10"/>
        <v>1.7355433591167544</v>
      </c>
      <c r="T47" s="15">
        <f t="shared" si="11"/>
        <v>4.8935224722514441</v>
      </c>
      <c r="U47" s="12"/>
    </row>
    <row r="48" spans="1:21" x14ac:dyDescent="0.25">
      <c r="A48" s="6" t="s">
        <v>241</v>
      </c>
      <c r="B48" s="2" t="s">
        <v>43</v>
      </c>
      <c r="C48" s="2">
        <v>0.99999999999996503</v>
      </c>
      <c r="D48" s="18">
        <v>0.54789558328006205</v>
      </c>
      <c r="E48" s="18">
        <v>0.91178756346855805</v>
      </c>
      <c r="F48" s="2">
        <v>0.87554980342842403</v>
      </c>
      <c r="G48" s="2">
        <v>0.58253507957001605</v>
      </c>
      <c r="H48" s="2">
        <v>0.58680688428639505</v>
      </c>
      <c r="I48" s="2">
        <v>0.48797421596325902</v>
      </c>
      <c r="J48" s="18">
        <v>0.224084644187204</v>
      </c>
      <c r="K48" s="18">
        <v>6.5773412312000304E-2</v>
      </c>
      <c r="L48" s="2">
        <v>3.8380057409264298E-2</v>
      </c>
      <c r="M48" s="2">
        <v>8.5638941949105402E-2</v>
      </c>
      <c r="N48" s="2">
        <v>5.8243941549759197E-2</v>
      </c>
      <c r="O48" s="15">
        <f t="shared" si="6"/>
        <v>2.0492886043701497</v>
      </c>
      <c r="P48" s="15">
        <f t="shared" si="7"/>
        <v>2.4450385043891765</v>
      </c>
      <c r="Q48" s="14">
        <f t="shared" si="8"/>
        <v>13.86255526995371</v>
      </c>
      <c r="R48" s="14">
        <f t="shared" si="9"/>
        <v>22.812623600116897</v>
      </c>
      <c r="S48" s="15">
        <f t="shared" si="10"/>
        <v>6.8022218200244975</v>
      </c>
      <c r="T48" s="15">
        <f t="shared" si="11"/>
        <v>10.074985804061214</v>
      </c>
      <c r="U48" s="12"/>
    </row>
    <row r="49" spans="1:21" x14ac:dyDescent="0.25">
      <c r="A49" s="6" t="s">
        <v>242</v>
      </c>
      <c r="B49" s="2" t="s">
        <v>44</v>
      </c>
      <c r="C49" s="2">
        <v>0.697481072220139</v>
      </c>
      <c r="D49" s="18">
        <v>0.32062363817502498</v>
      </c>
      <c r="E49" s="18">
        <v>0.63617208939299696</v>
      </c>
      <c r="F49" s="2">
        <v>0.53833287231829396</v>
      </c>
      <c r="G49" s="2">
        <v>0.41587922350107898</v>
      </c>
      <c r="H49" s="2">
        <v>0.53894484251359898</v>
      </c>
      <c r="I49" s="2">
        <v>0.73564831451947499</v>
      </c>
      <c r="J49" s="18">
        <v>0.286995504570146</v>
      </c>
      <c r="K49" s="18">
        <v>0.279298340979799</v>
      </c>
      <c r="L49" s="2">
        <v>3.0438852887857901E-2</v>
      </c>
      <c r="M49" s="2">
        <v>0.122114257125123</v>
      </c>
      <c r="N49" s="2">
        <v>0.18515326581092001</v>
      </c>
      <c r="O49" s="15">
        <f t="shared" si="6"/>
        <v>0.94811754265451309</v>
      </c>
      <c r="P49" s="15">
        <f t="shared" si="7"/>
        <v>1.117173032571525</v>
      </c>
      <c r="Q49" s="15">
        <f t="shared" si="8"/>
        <v>2.2777510498675313</v>
      </c>
      <c r="R49" s="14">
        <f t="shared" si="9"/>
        <v>17.685714842855845</v>
      </c>
      <c r="S49" s="15">
        <f t="shared" si="10"/>
        <v>3.4056565817286431</v>
      </c>
      <c r="T49" s="15">
        <f t="shared" si="11"/>
        <v>2.9108038691792437</v>
      </c>
      <c r="U49" s="12"/>
    </row>
    <row r="50" spans="1:21" x14ac:dyDescent="0.25">
      <c r="A50" s="6" t="s">
        <v>243</v>
      </c>
      <c r="B50" s="2" t="s">
        <v>45</v>
      </c>
      <c r="C50" s="2">
        <v>5.5983154522318203E-2</v>
      </c>
      <c r="D50" s="18">
        <v>8.5270685042443395E-2</v>
      </c>
      <c r="E50" s="18">
        <v>0.237772275159782</v>
      </c>
      <c r="F50" s="2">
        <v>0.23893297002071001</v>
      </c>
      <c r="G50" s="2">
        <v>0.44448705372276098</v>
      </c>
      <c r="H50" s="2">
        <v>0.96086834981320202</v>
      </c>
      <c r="I50" s="2">
        <v>1.2860696915774E-2</v>
      </c>
      <c r="J50" s="18">
        <v>2.6908122709044701E-2</v>
      </c>
      <c r="K50" s="18">
        <v>3.2498519912049599E-3</v>
      </c>
      <c r="L50" s="2">
        <v>0.18371836530918501</v>
      </c>
      <c r="M50" s="2">
        <v>0.21789082791497399</v>
      </c>
      <c r="N50" s="2">
        <v>6.0643971083607098E-2</v>
      </c>
      <c r="O50" s="15">
        <f t="shared" si="6"/>
        <v>4.3530420543270338</v>
      </c>
      <c r="P50" s="15">
        <f t="shared" si="7"/>
        <v>3.1689570455905915</v>
      </c>
      <c r="Q50" s="14">
        <f t="shared" si="8"/>
        <v>73.164032024616077</v>
      </c>
      <c r="R50" s="15">
        <f t="shared" si="9"/>
        <v>1.3005393860249232</v>
      </c>
      <c r="S50" s="15">
        <f t="shared" si="10"/>
        <v>2.0399530259080478</v>
      </c>
      <c r="T50" s="14">
        <f t="shared" si="11"/>
        <v>15.844416726742653</v>
      </c>
      <c r="U50" s="12"/>
    </row>
    <row r="51" spans="1:21" x14ac:dyDescent="0.25">
      <c r="A51" s="6" t="s">
        <v>244</v>
      </c>
      <c r="B51" s="2" t="s">
        <v>46</v>
      </c>
      <c r="C51" s="2">
        <v>0.102782182325195</v>
      </c>
      <c r="D51" s="18">
        <v>0.16928898099168499</v>
      </c>
      <c r="E51" s="18">
        <v>0.21201131385073199</v>
      </c>
      <c r="F51" s="2">
        <v>0.32595590515749601</v>
      </c>
      <c r="G51" s="2">
        <v>0.50988525889472702</v>
      </c>
      <c r="H51" s="2">
        <v>0.49189907887372197</v>
      </c>
      <c r="I51" s="2">
        <v>1.24471762525729E-3</v>
      </c>
      <c r="J51" s="18">
        <v>4.2086458291524902E-4</v>
      </c>
      <c r="K51" s="18">
        <v>7.0404367077270898E-4</v>
      </c>
      <c r="L51" s="2">
        <v>0.17969251321215801</v>
      </c>
      <c r="M51" s="2">
        <v>7.9069008751011097E-2</v>
      </c>
      <c r="N51" s="2">
        <v>3.4869323870047403E-2</v>
      </c>
      <c r="O51" s="15">
        <f t="shared" si="6"/>
        <v>82.574698260538696</v>
      </c>
      <c r="P51" s="14">
        <f t="shared" si="7"/>
        <v>402.24097694097321</v>
      </c>
      <c r="Q51" s="14">
        <f t="shared" si="8"/>
        <v>301.13375441333523</v>
      </c>
      <c r="R51" s="15">
        <f t="shared" si="9"/>
        <v>1.8139648632586536</v>
      </c>
      <c r="S51" s="15">
        <f t="shared" si="10"/>
        <v>6.4486107382521958</v>
      </c>
      <c r="T51" s="15">
        <f t="shared" si="11"/>
        <v>14.106929079180142</v>
      </c>
      <c r="U51" s="12"/>
    </row>
    <row r="52" spans="1:21" x14ac:dyDescent="0.25">
      <c r="A52" s="6" t="s">
        <v>245</v>
      </c>
      <c r="B52" s="2" t="s">
        <v>47</v>
      </c>
      <c r="C52" s="2">
        <v>0.10163585970712</v>
      </c>
      <c r="D52" s="18">
        <v>9.6172775598532406E-2</v>
      </c>
      <c r="E52" s="18">
        <v>0.149676140978213</v>
      </c>
      <c r="F52" s="2">
        <v>0.94670699905156297</v>
      </c>
      <c r="G52" s="2">
        <v>0.59106369043267004</v>
      </c>
      <c r="H52" s="2">
        <v>0.723360064164001</v>
      </c>
      <c r="I52" s="2">
        <v>4.3989214666931096E-3</v>
      </c>
      <c r="J52" s="18">
        <v>2.5847929751905398E-4</v>
      </c>
      <c r="K52" s="18">
        <v>8.8937504037519099E-2</v>
      </c>
      <c r="L52" s="2">
        <v>6.6485167702502998E-2</v>
      </c>
      <c r="M52" s="2">
        <v>3.1915870829001401E-2</v>
      </c>
      <c r="N52" s="2">
        <v>5.0792370340537997E-2</v>
      </c>
      <c r="O52" s="15">
        <f t="shared" si="6"/>
        <v>23.104722481787061</v>
      </c>
      <c r="P52" s="14">
        <f t="shared" si="7"/>
        <v>372.07148317726671</v>
      </c>
      <c r="Q52" s="15">
        <f t="shared" si="8"/>
        <v>1.6829361538532805</v>
      </c>
      <c r="R52" s="15">
        <f t="shared" si="9"/>
        <v>14.239371453310207</v>
      </c>
      <c r="S52" s="14">
        <f t="shared" si="10"/>
        <v>18.519428581456115</v>
      </c>
      <c r="T52" s="15">
        <f t="shared" si="11"/>
        <v>14.241510276331379</v>
      </c>
      <c r="U52" s="12"/>
    </row>
    <row r="53" spans="1:21" x14ac:dyDescent="0.25">
      <c r="A53" s="6" t="s">
        <v>200</v>
      </c>
      <c r="B53" s="2" t="s">
        <v>48</v>
      </c>
      <c r="C53" s="2">
        <v>8.6438356414067496E-2</v>
      </c>
      <c r="D53" s="18">
        <v>0.26346224668436302</v>
      </c>
      <c r="E53" s="18">
        <v>4.6870723412041702E-2</v>
      </c>
      <c r="F53" s="2">
        <v>0.42544665026266498</v>
      </c>
      <c r="G53" s="2">
        <v>0.80941303358347205</v>
      </c>
      <c r="H53" s="2">
        <v>0.30890779559945902</v>
      </c>
      <c r="I53" s="2">
        <v>1.06010370041002E-4</v>
      </c>
      <c r="J53" s="18">
        <v>5.7135072800181798E-2</v>
      </c>
      <c r="K53" s="18">
        <v>0.18968984826202501</v>
      </c>
      <c r="L53" s="2">
        <v>2.6339115815077901E-2</v>
      </c>
      <c r="M53" s="2">
        <v>0.20702337727890299</v>
      </c>
      <c r="N53" s="2">
        <v>0.24385670414337199</v>
      </c>
      <c r="O53" s="14">
        <f t="shared" si="6"/>
        <v>815.37642384075662</v>
      </c>
      <c r="P53" s="15">
        <f t="shared" si="7"/>
        <v>4.61121748467475</v>
      </c>
      <c r="Q53" s="15">
        <f t="shared" si="8"/>
        <v>0.24709136435861126</v>
      </c>
      <c r="R53" s="14">
        <f t="shared" si="9"/>
        <v>16.152654980890318</v>
      </c>
      <c r="S53" s="15">
        <f t="shared" si="10"/>
        <v>3.9097663472711419</v>
      </c>
      <c r="T53" s="15">
        <f t="shared" si="11"/>
        <v>1.2667594958465493</v>
      </c>
      <c r="U53" s="12"/>
    </row>
    <row r="54" spans="1:21" x14ac:dyDescent="0.25">
      <c r="A54" s="6" t="s">
        <v>246</v>
      </c>
      <c r="B54" s="2" t="s">
        <v>49</v>
      </c>
      <c r="C54" s="2">
        <v>0.128927025223532</v>
      </c>
      <c r="D54" s="18">
        <v>0.45940088117496503</v>
      </c>
      <c r="E54" s="18">
        <v>0.59652068284190995</v>
      </c>
      <c r="F54" s="2">
        <v>0.44552285674094499</v>
      </c>
      <c r="G54" s="2">
        <v>1.00000000000003</v>
      </c>
      <c r="H54" s="2">
        <v>0.83390181997241997</v>
      </c>
      <c r="I54" s="2">
        <v>0.34655077751894198</v>
      </c>
      <c r="J54" s="18">
        <v>7.5807600025807297E-3</v>
      </c>
      <c r="K54" s="18">
        <v>9.8013556712696806E-2</v>
      </c>
      <c r="L54" s="2">
        <v>5.8576134772272102E-3</v>
      </c>
      <c r="M54" s="2">
        <v>2.34645354533944E-2</v>
      </c>
      <c r="N54" s="2">
        <v>0.14834505635929299</v>
      </c>
      <c r="O54" s="15">
        <f t="shared" si="6"/>
        <v>0.37202924820009969</v>
      </c>
      <c r="P54" s="14">
        <f t="shared" si="7"/>
        <v>60.600900307959954</v>
      </c>
      <c r="Q54" s="15">
        <f t="shared" si="8"/>
        <v>6.086103829396448</v>
      </c>
      <c r="R54" s="14">
        <f t="shared" si="9"/>
        <v>76.05876667571448</v>
      </c>
      <c r="S54" s="15">
        <f t="shared" si="10"/>
        <v>42.617506832225359</v>
      </c>
      <c r="T54" s="15">
        <f t="shared" si="11"/>
        <v>5.6213657565554636</v>
      </c>
      <c r="U54" s="12"/>
    </row>
    <row r="55" spans="1:21" x14ac:dyDescent="0.25">
      <c r="A55" s="6" t="s">
        <v>247</v>
      </c>
      <c r="B55" s="2" t="s">
        <v>50</v>
      </c>
      <c r="C55" s="2">
        <v>0.34760625901593301</v>
      </c>
      <c r="D55" s="18">
        <v>1.00000000000002</v>
      </c>
      <c r="E55" s="18">
        <v>0.60996708474483097</v>
      </c>
      <c r="F55" s="2">
        <v>0.41445332758707398</v>
      </c>
      <c r="G55" s="2">
        <v>0.74722919400881604</v>
      </c>
      <c r="H55" s="2">
        <v>0.88340496991676898</v>
      </c>
      <c r="I55" s="2">
        <v>0.23309895889132101</v>
      </c>
      <c r="J55" s="18">
        <v>0.29026756741569698</v>
      </c>
      <c r="K55" s="18">
        <v>3.8802025962700899E-3</v>
      </c>
      <c r="L55" s="2">
        <v>0.37998900287366799</v>
      </c>
      <c r="M55" s="2">
        <v>0.67290831602040402</v>
      </c>
      <c r="N55" s="2">
        <v>4.8437389901985199E-2</v>
      </c>
      <c r="O55" s="15">
        <f t="shared" si="6"/>
        <v>1.4912390028219704</v>
      </c>
      <c r="P55" s="15">
        <f t="shared" si="7"/>
        <v>3.4450972559669522</v>
      </c>
      <c r="Q55" s="15">
        <f t="shared" si="8"/>
        <v>157.19980326057512</v>
      </c>
      <c r="R55" s="15">
        <f t="shared" si="9"/>
        <v>1.0906982161398604</v>
      </c>
      <c r="S55" s="15">
        <f t="shared" si="10"/>
        <v>1.1104472574034268</v>
      </c>
      <c r="T55" s="14">
        <f t="shared" si="11"/>
        <v>18.238079543599909</v>
      </c>
      <c r="U55" s="12"/>
    </row>
    <row r="56" spans="1:21" x14ac:dyDescent="0.25">
      <c r="A56" s="6" t="s">
        <v>248</v>
      </c>
      <c r="B56" s="2" t="s">
        <v>51</v>
      </c>
      <c r="C56" s="2">
        <v>2.2296669849121101E-2</v>
      </c>
      <c r="D56" s="18">
        <v>1.37513012595602E-2</v>
      </c>
      <c r="E56" s="18">
        <v>3.61644090511287E-2</v>
      </c>
      <c r="F56" s="2">
        <v>0.16738468326712699</v>
      </c>
      <c r="G56" s="2">
        <v>0.37981834121167302</v>
      </c>
      <c r="H56" s="2">
        <v>0.48710547396120302</v>
      </c>
      <c r="I56" s="2">
        <v>2.0994964012572201E-4</v>
      </c>
      <c r="J56" s="17">
        <v>8.7563288540580702E-6</v>
      </c>
      <c r="K56" s="18">
        <v>1.6865731469558199E-4</v>
      </c>
      <c r="L56" s="2">
        <v>3.1561756189761999E-3</v>
      </c>
      <c r="M56" s="2">
        <v>7.8376941546988398E-3</v>
      </c>
      <c r="N56" s="2">
        <v>1.92308601608587E-2</v>
      </c>
      <c r="O56" s="15">
        <f t="shared" si="6"/>
        <v>106.20008605763465</v>
      </c>
      <c r="P56" s="14">
        <f t="shared" si="7"/>
        <v>1570.4413903079073</v>
      </c>
      <c r="Q56" s="15">
        <f t="shared" si="8"/>
        <v>214.42538152824054</v>
      </c>
      <c r="R56" s="14">
        <f t="shared" si="9"/>
        <v>53.03402074990467</v>
      </c>
      <c r="S56" s="15">
        <f t="shared" si="10"/>
        <v>48.460469841626193</v>
      </c>
      <c r="T56" s="15">
        <f t="shared" si="11"/>
        <v>25.329364879508994</v>
      </c>
      <c r="U56" s="12"/>
    </row>
    <row r="57" spans="1:21" x14ac:dyDescent="0.25">
      <c r="A57" s="6" t="s">
        <v>249</v>
      </c>
      <c r="B57" s="2" t="s">
        <v>52</v>
      </c>
      <c r="C57" s="2">
        <v>0.13515183750613399</v>
      </c>
      <c r="D57" s="18">
        <v>8.3912964478728799E-2</v>
      </c>
      <c r="E57" s="18">
        <v>0.140570293036335</v>
      </c>
      <c r="F57" s="2">
        <v>0.37655916370151399</v>
      </c>
      <c r="G57" s="2">
        <v>0.30482519101848599</v>
      </c>
      <c r="H57" s="2">
        <v>0.30940388102386301</v>
      </c>
      <c r="I57" s="2">
        <v>3.3040223372255699E-2</v>
      </c>
      <c r="J57" s="18">
        <v>4.7401137354873999E-4</v>
      </c>
      <c r="K57" s="18">
        <v>4.28302292120641E-2</v>
      </c>
      <c r="L57" s="2">
        <v>0.36395379688924101</v>
      </c>
      <c r="M57" s="2">
        <v>0.20404646594777001</v>
      </c>
      <c r="N57" s="2">
        <v>0.116994669445107</v>
      </c>
      <c r="O57" s="15">
        <f t="shared" si="6"/>
        <v>4.0905243279808676</v>
      </c>
      <c r="P57" s="14">
        <f t="shared" si="7"/>
        <v>177.0273228899654</v>
      </c>
      <c r="Q57" s="15">
        <f t="shared" si="8"/>
        <v>3.2820345728325031</v>
      </c>
      <c r="R57" s="15">
        <f t="shared" si="9"/>
        <v>1.0346345248215918</v>
      </c>
      <c r="S57" s="15">
        <f t="shared" si="10"/>
        <v>1.4939008602898931</v>
      </c>
      <c r="T57" s="15">
        <f t="shared" si="11"/>
        <v>2.6445981042669038</v>
      </c>
      <c r="U5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7"/>
  <sheetViews>
    <sheetView tabSelected="1" zoomScale="80" zoomScaleNormal="80" workbookViewId="0">
      <selection activeCell="U31" sqref="U31"/>
    </sheetView>
  </sheetViews>
  <sheetFormatPr baseColWidth="10" defaultRowHeight="15" x14ac:dyDescent="0.25"/>
  <cols>
    <col min="2" max="2" width="20.7109375" customWidth="1"/>
    <col min="15" max="15" width="14.5703125" bestFit="1" customWidth="1"/>
    <col min="16" max="16" width="12.42578125" bestFit="1" customWidth="1"/>
    <col min="17" max="17" width="15.7109375" bestFit="1" customWidth="1"/>
    <col min="18" max="18" width="13.5703125" bestFit="1" customWidth="1"/>
    <col min="19" max="19" width="12.42578125" bestFit="1" customWidth="1"/>
    <col min="20" max="20" width="14.5703125" bestFit="1" customWidth="1"/>
  </cols>
  <sheetData>
    <row r="1" spans="1:21" x14ac:dyDescent="0.25">
      <c r="A1" s="9" t="s">
        <v>252</v>
      </c>
    </row>
    <row r="2" spans="1:21" x14ac:dyDescent="0.25">
      <c r="A2" s="9" t="s">
        <v>253</v>
      </c>
    </row>
    <row r="3" spans="1:21" x14ac:dyDescent="0.25">
      <c r="A3" s="10"/>
      <c r="B3" t="s">
        <v>255</v>
      </c>
      <c r="H3" s="13"/>
      <c r="I3" t="s">
        <v>256</v>
      </c>
    </row>
    <row r="4" spans="1:21" x14ac:dyDescent="0.25">
      <c r="B4" s="2"/>
      <c r="C4" s="4" t="s">
        <v>67</v>
      </c>
      <c r="D4" s="4" t="s">
        <v>68</v>
      </c>
      <c r="E4" s="4" t="s">
        <v>69</v>
      </c>
      <c r="F4" s="4" t="s">
        <v>70</v>
      </c>
      <c r="G4" s="4" t="s">
        <v>71</v>
      </c>
      <c r="H4" s="4" t="s">
        <v>72</v>
      </c>
      <c r="I4" s="4" t="s">
        <v>73</v>
      </c>
      <c r="J4" s="4" t="s">
        <v>74</v>
      </c>
      <c r="K4" s="4" t="s">
        <v>75</v>
      </c>
      <c r="L4" s="4" t="s">
        <v>76</v>
      </c>
      <c r="M4" s="4" t="s">
        <v>77</v>
      </c>
      <c r="N4" s="4" t="s">
        <v>78</v>
      </c>
      <c r="O4" s="4" t="s">
        <v>79</v>
      </c>
      <c r="P4" s="4" t="s">
        <v>80</v>
      </c>
      <c r="Q4" s="4" t="s">
        <v>81</v>
      </c>
      <c r="R4" s="4" t="s">
        <v>82</v>
      </c>
      <c r="S4" s="4" t="s">
        <v>83</v>
      </c>
      <c r="T4" s="4" t="s">
        <v>84</v>
      </c>
      <c r="U4" s="7" t="s">
        <v>250</v>
      </c>
    </row>
    <row r="5" spans="1:21" x14ac:dyDescent="0.25">
      <c r="B5" s="5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8" t="s">
        <v>251</v>
      </c>
    </row>
    <row r="6" spans="1:21" x14ac:dyDescent="0.25">
      <c r="A6" s="4" t="s">
        <v>134</v>
      </c>
      <c r="B6" s="2" t="s">
        <v>1</v>
      </c>
      <c r="C6" s="2">
        <v>0.94752117833344796</v>
      </c>
      <c r="D6" s="2">
        <v>0.81397540649153599</v>
      </c>
      <c r="E6" s="2">
        <v>0.44040194243589098</v>
      </c>
      <c r="F6" s="2">
        <v>0.99462011244908299</v>
      </c>
      <c r="G6" s="2">
        <v>0.77218842952675404</v>
      </c>
      <c r="H6" s="2">
        <v>0.63434919658474598</v>
      </c>
      <c r="I6" s="2">
        <v>0.11838877219939201</v>
      </c>
      <c r="J6" s="2">
        <v>5.2461025995693298E-3</v>
      </c>
      <c r="K6" s="2">
        <v>1.7222803409500699E-2</v>
      </c>
      <c r="L6" s="2">
        <v>0.15598291361272101</v>
      </c>
      <c r="M6" s="2">
        <v>2.6571514181925399E-2</v>
      </c>
      <c r="N6" s="2">
        <v>8.6254707071664799E-2</v>
      </c>
      <c r="O6" s="15">
        <f t="shared" ref="O6:O40" si="0">+C6/I6</f>
        <v>8.0034716192310853</v>
      </c>
      <c r="P6" s="15">
        <f t="shared" ref="P6:P40" si="1">+D6/J6</f>
        <v>155.15811805860562</v>
      </c>
      <c r="Q6" s="14">
        <f t="shared" ref="Q6:Q40" si="2">+E6/K6</f>
        <v>25.57086276633396</v>
      </c>
      <c r="R6" s="15">
        <f t="shared" ref="R6:R40" si="3">+F6/L6</f>
        <v>6.3764683542106102</v>
      </c>
      <c r="S6" s="15">
        <f t="shared" ref="S6:S40" si="4">+G6/M6</f>
        <v>29.060761243783979</v>
      </c>
      <c r="T6" s="15">
        <f t="shared" ref="T6:T40" si="5">+H6/N6</f>
        <v>7.3543719307712259</v>
      </c>
      <c r="U6" s="12"/>
    </row>
    <row r="7" spans="1:21" x14ac:dyDescent="0.25">
      <c r="A7" s="4" t="s">
        <v>135</v>
      </c>
      <c r="B7" s="2" t="s">
        <v>85</v>
      </c>
      <c r="C7" s="2">
        <v>0.72742877073928702</v>
      </c>
      <c r="D7" s="2">
        <v>0.43826942309851502</v>
      </c>
      <c r="E7" s="11">
        <v>0.26551156010899002</v>
      </c>
      <c r="F7" s="2">
        <v>0.95526928859058302</v>
      </c>
      <c r="G7" s="2">
        <v>0.43392050551528699</v>
      </c>
      <c r="H7" s="2">
        <v>0.50148645232618805</v>
      </c>
      <c r="I7" s="2">
        <v>0.27280986368229199</v>
      </c>
      <c r="J7" s="2">
        <v>0.15893100311553299</v>
      </c>
      <c r="K7" s="11">
        <v>4.9404384499602001E-2</v>
      </c>
      <c r="L7" s="2">
        <v>0.50498968671165001</v>
      </c>
      <c r="M7" s="2">
        <v>0.331618695255742</v>
      </c>
      <c r="N7" s="2">
        <v>0.139820279397114</v>
      </c>
      <c r="O7" s="15">
        <f t="shared" si="0"/>
        <v>2.6664313413038232</v>
      </c>
      <c r="P7" s="15">
        <f t="shared" si="1"/>
        <v>2.7576081098533072</v>
      </c>
      <c r="Q7" s="15">
        <f t="shared" si="2"/>
        <v>5.3742509455032064</v>
      </c>
      <c r="R7" s="15">
        <f t="shared" si="3"/>
        <v>1.8916609858134459</v>
      </c>
      <c r="S7" s="15">
        <f t="shared" si="4"/>
        <v>1.3084922886529378</v>
      </c>
      <c r="T7" s="15">
        <f t="shared" si="5"/>
        <v>3.5866503377659473</v>
      </c>
      <c r="U7" s="12" t="s">
        <v>254</v>
      </c>
    </row>
    <row r="8" spans="1:21" x14ac:dyDescent="0.25">
      <c r="A8" s="4" t="s">
        <v>136</v>
      </c>
      <c r="B8" s="2" t="s">
        <v>86</v>
      </c>
      <c r="C8" s="2">
        <v>0.46220169567756197</v>
      </c>
      <c r="D8" s="2">
        <v>0.28404173137063898</v>
      </c>
      <c r="E8" s="11">
        <v>0.20337891355199</v>
      </c>
      <c r="F8" s="2">
        <v>0.53373403416516696</v>
      </c>
      <c r="G8" s="2">
        <v>0.407336459141871</v>
      </c>
      <c r="H8" s="2">
        <v>0.54721302659182103</v>
      </c>
      <c r="I8" s="2">
        <v>0.15564090237043801</v>
      </c>
      <c r="J8" s="2">
        <v>0.18662369341434101</v>
      </c>
      <c r="K8" s="11">
        <v>2.8030378071483598E-2</v>
      </c>
      <c r="L8" s="2">
        <v>0.48060056489623498</v>
      </c>
      <c r="M8" s="2">
        <v>0.38244006096384298</v>
      </c>
      <c r="N8" s="2">
        <v>0.10736331499103299</v>
      </c>
      <c r="O8" s="15">
        <f t="shared" si="0"/>
        <v>2.9696672830737278</v>
      </c>
      <c r="P8" s="15">
        <f t="shared" si="1"/>
        <v>1.5220025184048358</v>
      </c>
      <c r="Q8" s="15">
        <f t="shared" si="2"/>
        <v>7.2556607346975222</v>
      </c>
      <c r="R8" s="15">
        <f t="shared" si="3"/>
        <v>1.1105564020308711</v>
      </c>
      <c r="S8" s="15">
        <f t="shared" si="4"/>
        <v>1.0650988238922539</v>
      </c>
      <c r="T8" s="15">
        <f t="shared" si="5"/>
        <v>5.0968343017121294</v>
      </c>
      <c r="U8" s="12" t="s">
        <v>254</v>
      </c>
    </row>
    <row r="9" spans="1:21" x14ac:dyDescent="0.25">
      <c r="A9" s="4" t="s">
        <v>137</v>
      </c>
      <c r="B9" s="2" t="s">
        <v>87</v>
      </c>
      <c r="C9" s="2">
        <v>0.309763002253586</v>
      </c>
      <c r="D9" s="2">
        <v>0.42119600367673798</v>
      </c>
      <c r="E9" s="2">
        <v>0.36608853727259</v>
      </c>
      <c r="F9" s="2">
        <v>0.79765223763908599</v>
      </c>
      <c r="G9" s="2">
        <v>0.93717356255110795</v>
      </c>
      <c r="H9" s="2">
        <v>0.99859486629090899</v>
      </c>
      <c r="I9" s="2">
        <v>0.25412950511509902</v>
      </c>
      <c r="J9" s="2">
        <v>7.1687599942038202E-2</v>
      </c>
      <c r="K9" s="2">
        <v>1.8834800267198502E-2</v>
      </c>
      <c r="L9" s="2">
        <v>0.38228595370621699</v>
      </c>
      <c r="M9" s="2">
        <v>0.22744953595461501</v>
      </c>
      <c r="N9" s="2">
        <v>4.76823676442093E-2</v>
      </c>
      <c r="O9" s="15">
        <f t="shared" si="0"/>
        <v>1.2189178982318081</v>
      </c>
      <c r="P9" s="15">
        <f t="shared" si="1"/>
        <v>5.8754373701628859</v>
      </c>
      <c r="Q9" s="14">
        <f t="shared" si="2"/>
        <v>19.436815473437573</v>
      </c>
      <c r="R9" s="15">
        <f t="shared" si="3"/>
        <v>2.0865329471458267</v>
      </c>
      <c r="S9" s="15">
        <f t="shared" si="4"/>
        <v>4.1203582087681658</v>
      </c>
      <c r="T9" s="14">
        <f t="shared" si="5"/>
        <v>20.942644328027228</v>
      </c>
      <c r="U9" s="12"/>
    </row>
    <row r="10" spans="1:21" x14ac:dyDescent="0.25">
      <c r="A10" s="4" t="s">
        <v>138</v>
      </c>
      <c r="B10" s="2" t="s">
        <v>88</v>
      </c>
      <c r="C10" s="2">
        <v>0.57197037741499002</v>
      </c>
      <c r="D10" s="2">
        <v>0.23397502939415701</v>
      </c>
      <c r="E10" s="2">
        <v>0.20253577679075299</v>
      </c>
      <c r="F10" s="2">
        <v>0.78518123821255803</v>
      </c>
      <c r="G10" s="2">
        <v>0.58179646853343503</v>
      </c>
      <c r="H10" s="2">
        <v>0.92804555862895499</v>
      </c>
      <c r="I10" s="2">
        <v>6.0046204741039501E-3</v>
      </c>
      <c r="J10" s="2">
        <v>8.0910326615606896E-3</v>
      </c>
      <c r="K10" s="2">
        <v>2.9537568983198202E-4</v>
      </c>
      <c r="L10" s="2">
        <v>1.49836240917798E-2</v>
      </c>
      <c r="M10" s="2">
        <v>9.0891745422899892E-3</v>
      </c>
      <c r="N10" s="2">
        <v>1.0684584997735801E-2</v>
      </c>
      <c r="O10" s="15">
        <f t="shared" si="0"/>
        <v>95.255042326441668</v>
      </c>
      <c r="P10" s="15">
        <f t="shared" si="1"/>
        <v>28.917820404524885</v>
      </c>
      <c r="Q10" s="14">
        <f t="shared" si="2"/>
        <v>685.68871360388869</v>
      </c>
      <c r="R10" s="15">
        <f t="shared" si="3"/>
        <v>52.402625252946521</v>
      </c>
      <c r="S10" s="15">
        <f t="shared" si="4"/>
        <v>64.009824635500209</v>
      </c>
      <c r="T10" s="14">
        <f t="shared" si="5"/>
        <v>86.858362662248425</v>
      </c>
      <c r="U10" s="12"/>
    </row>
    <row r="11" spans="1:21" x14ac:dyDescent="0.25">
      <c r="A11" s="4" t="s">
        <v>139</v>
      </c>
      <c r="B11" s="2" t="s">
        <v>53</v>
      </c>
      <c r="C11" s="2">
        <v>0.352118234304438</v>
      </c>
      <c r="D11" s="2">
        <v>5.2130532592737998E-2</v>
      </c>
      <c r="E11" s="2">
        <v>5.8561007470699498E-2</v>
      </c>
      <c r="F11" s="2">
        <v>0.54713797644065798</v>
      </c>
      <c r="G11" s="2">
        <v>0.460298369155343</v>
      </c>
      <c r="H11" s="2">
        <v>0.79533211882872201</v>
      </c>
      <c r="I11" s="2">
        <v>5.82159307177555E-2</v>
      </c>
      <c r="J11" s="2">
        <v>1.12478828387281E-2</v>
      </c>
      <c r="K11" s="2">
        <v>8.7904252407526497E-4</v>
      </c>
      <c r="L11" s="2">
        <v>0.13109425174040701</v>
      </c>
      <c r="M11" s="2">
        <v>3.09599691918351E-2</v>
      </c>
      <c r="N11" s="2">
        <v>4.01207100064569E-3</v>
      </c>
      <c r="O11" s="15">
        <f t="shared" si="0"/>
        <v>6.0484858691272994</v>
      </c>
      <c r="P11" s="15">
        <f t="shared" si="1"/>
        <v>4.6346973328389387</v>
      </c>
      <c r="Q11" s="14">
        <f t="shared" si="2"/>
        <v>66.619083681195633</v>
      </c>
      <c r="R11" s="15">
        <f t="shared" si="3"/>
        <v>4.1736229405702794</v>
      </c>
      <c r="S11" s="15">
        <f t="shared" si="4"/>
        <v>14.86753317818982</v>
      </c>
      <c r="T11" s="14">
        <f t="shared" si="5"/>
        <v>198.23480658760121</v>
      </c>
      <c r="U11" s="12"/>
    </row>
    <row r="12" spans="1:21" x14ac:dyDescent="0.25">
      <c r="A12" s="4" t="s">
        <v>140</v>
      </c>
      <c r="B12" s="2" t="s">
        <v>54</v>
      </c>
      <c r="C12" s="2">
        <v>0.14092498811253601</v>
      </c>
      <c r="D12" s="2">
        <v>0.27117768969890799</v>
      </c>
      <c r="E12" s="2">
        <v>0.28829805041332901</v>
      </c>
      <c r="F12" s="2">
        <v>0.41511776173074699</v>
      </c>
      <c r="G12" s="2">
        <v>0.40558256738786302</v>
      </c>
      <c r="H12" s="2">
        <v>0.51094542882643301</v>
      </c>
      <c r="I12" s="2">
        <v>0.19137935208976301</v>
      </c>
      <c r="J12" s="2">
        <v>2.06279192469201E-2</v>
      </c>
      <c r="K12" s="2">
        <v>0.25888358996904698</v>
      </c>
      <c r="L12" s="2">
        <v>0.41641492616047598</v>
      </c>
      <c r="M12" s="2">
        <v>0.112477681630058</v>
      </c>
      <c r="N12" s="2">
        <v>0.62138887564588796</v>
      </c>
      <c r="O12" s="15">
        <f t="shared" si="0"/>
        <v>0.73636464212940644</v>
      </c>
      <c r="P12" s="14">
        <f t="shared" si="1"/>
        <v>13.146148501594352</v>
      </c>
      <c r="Q12" s="15">
        <f t="shared" si="2"/>
        <v>1.1136204131277649</v>
      </c>
      <c r="R12" s="15">
        <f t="shared" si="3"/>
        <v>0.99688492331029199</v>
      </c>
      <c r="S12" s="15">
        <f t="shared" si="4"/>
        <v>3.6058937338505479</v>
      </c>
      <c r="T12" s="15">
        <f t="shared" si="5"/>
        <v>0.82226355966759601</v>
      </c>
      <c r="U12" s="12"/>
    </row>
    <row r="13" spans="1:21" x14ac:dyDescent="0.25">
      <c r="A13" s="4" t="s">
        <v>141</v>
      </c>
      <c r="B13" s="2" t="s">
        <v>89</v>
      </c>
      <c r="C13" s="2">
        <v>0.69099376686886005</v>
      </c>
      <c r="D13" s="2">
        <v>0.56557793787311506</v>
      </c>
      <c r="E13" s="2">
        <v>0.98058337632903303</v>
      </c>
      <c r="F13" s="2">
        <v>0.73528000499447899</v>
      </c>
      <c r="G13" s="2">
        <v>0.48334761973117102</v>
      </c>
      <c r="H13" s="2">
        <v>0.50684933791640296</v>
      </c>
      <c r="I13" s="2">
        <v>6.2472822495298896E-3</v>
      </c>
      <c r="J13" s="2">
        <v>4.5655074969988803E-3</v>
      </c>
      <c r="K13" s="2">
        <v>2.4646730759768601E-2</v>
      </c>
      <c r="L13" s="2">
        <v>1.09062765482404E-2</v>
      </c>
      <c r="M13" s="2">
        <v>7.0502169994645196E-3</v>
      </c>
      <c r="N13" s="2">
        <v>9.1588279641013903E-2</v>
      </c>
      <c r="O13" s="15">
        <f t="shared" si="0"/>
        <v>110.60709909830912</v>
      </c>
      <c r="P13" s="14">
        <f t="shared" si="1"/>
        <v>123.88062843942227</v>
      </c>
      <c r="Q13" s="15">
        <f t="shared" si="2"/>
        <v>39.785535286069695</v>
      </c>
      <c r="R13" s="15">
        <f t="shared" si="3"/>
        <v>67.418059843082546</v>
      </c>
      <c r="S13" s="14">
        <f t="shared" si="4"/>
        <v>68.557835846454424</v>
      </c>
      <c r="T13" s="15">
        <f t="shared" si="5"/>
        <v>5.5339977986597324</v>
      </c>
      <c r="U13" s="12"/>
    </row>
    <row r="14" spans="1:21" x14ac:dyDescent="0.25">
      <c r="A14" s="4" t="s">
        <v>142</v>
      </c>
      <c r="B14" s="2" t="s">
        <v>55</v>
      </c>
      <c r="C14" s="2">
        <v>0.21736410534046199</v>
      </c>
      <c r="D14" s="2">
        <v>0.204138158027385</v>
      </c>
      <c r="E14" s="2">
        <v>0.38316889064168203</v>
      </c>
      <c r="F14" s="2">
        <v>0.42272270191661399</v>
      </c>
      <c r="G14" s="2">
        <v>0.400752884936113</v>
      </c>
      <c r="H14" s="2">
        <v>0.487578895321716</v>
      </c>
      <c r="I14" s="2">
        <v>1.1028121300391499E-3</v>
      </c>
      <c r="J14" s="2">
        <v>4.3206338236177503E-3</v>
      </c>
      <c r="K14" s="2">
        <v>9.6098874319019995E-3</v>
      </c>
      <c r="L14" s="2">
        <v>3.63135714511683E-3</v>
      </c>
      <c r="M14" s="2">
        <v>2.01569819915094E-2</v>
      </c>
      <c r="N14" s="2">
        <v>0.40524672611473</v>
      </c>
      <c r="O14" s="14">
        <f t="shared" si="0"/>
        <v>197.09984993794507</v>
      </c>
      <c r="P14" s="15">
        <f t="shared" si="1"/>
        <v>47.247271201625729</v>
      </c>
      <c r="Q14" s="15">
        <f t="shared" si="2"/>
        <v>39.872359937294796</v>
      </c>
      <c r="R14" s="14">
        <f t="shared" si="3"/>
        <v>116.40901322114763</v>
      </c>
      <c r="S14" s="15">
        <f t="shared" si="4"/>
        <v>19.881591654193056</v>
      </c>
      <c r="T14" s="15">
        <f t="shared" si="5"/>
        <v>1.2031655381805029</v>
      </c>
      <c r="U14" s="12"/>
    </row>
    <row r="15" spans="1:21" x14ac:dyDescent="0.25">
      <c r="A15" s="4" t="s">
        <v>143</v>
      </c>
      <c r="B15" s="2" t="s">
        <v>90</v>
      </c>
      <c r="C15" s="2">
        <v>0.99586243721760304</v>
      </c>
      <c r="D15" s="2">
        <v>0.93821068651180695</v>
      </c>
      <c r="E15" s="2">
        <v>0.26873102209654898</v>
      </c>
      <c r="F15" s="2">
        <v>0.20838636045745401</v>
      </c>
      <c r="G15" s="2">
        <v>0.30714478816431701</v>
      </c>
      <c r="H15" s="2">
        <v>0.38172757973214499</v>
      </c>
      <c r="I15" s="2">
        <v>2.1430406927186601E-2</v>
      </c>
      <c r="J15" s="2">
        <v>2.7345910081898102E-4</v>
      </c>
      <c r="K15" s="2">
        <v>4.5123216653314598E-3</v>
      </c>
      <c r="L15" s="2">
        <v>3.4771877754838701E-4</v>
      </c>
      <c r="M15" s="2">
        <v>1.7978053165218599E-3</v>
      </c>
      <c r="N15" s="2">
        <v>1.6174170202081901E-2</v>
      </c>
      <c r="O15" s="15">
        <f t="shared" si="0"/>
        <v>46.469599975456021</v>
      </c>
      <c r="P15" s="14">
        <f t="shared" si="1"/>
        <v>3430.8994789420626</v>
      </c>
      <c r="Q15" s="15">
        <f t="shared" si="2"/>
        <v>59.554934693869818</v>
      </c>
      <c r="R15" s="14">
        <f t="shared" si="3"/>
        <v>599.29567775055193</v>
      </c>
      <c r="S15" s="15">
        <f t="shared" si="4"/>
        <v>170.84429851311009</v>
      </c>
      <c r="T15" s="15">
        <f t="shared" si="5"/>
        <v>23.601061134067322</v>
      </c>
      <c r="U15" s="12"/>
    </row>
    <row r="16" spans="1:21" x14ac:dyDescent="0.25">
      <c r="A16" s="4" t="s">
        <v>144</v>
      </c>
      <c r="B16" s="2" t="s">
        <v>91</v>
      </c>
      <c r="C16" s="2">
        <v>0.238781262095665</v>
      </c>
      <c r="D16" s="2">
        <v>5.6214643392469898E-2</v>
      </c>
      <c r="E16" s="2">
        <v>8.0440867682088094E-2</v>
      </c>
      <c r="F16" s="2">
        <v>0.243283081305806</v>
      </c>
      <c r="G16" s="2">
        <v>0.28975294415541603</v>
      </c>
      <c r="H16" s="2">
        <v>0.44376250312894699</v>
      </c>
      <c r="I16" s="2">
        <v>1.2545014007589401E-4</v>
      </c>
      <c r="J16" s="2">
        <v>7.4233740157077103E-3</v>
      </c>
      <c r="K16" s="2">
        <v>6.5811685825137994E-2</v>
      </c>
      <c r="L16" s="2">
        <v>6.7964384647100796E-3</v>
      </c>
      <c r="M16" s="2">
        <v>1.9349041506763601E-2</v>
      </c>
      <c r="N16" s="2">
        <v>0.14182627604099199</v>
      </c>
      <c r="O16" s="14">
        <f t="shared" si="0"/>
        <v>1903.3957391455176</v>
      </c>
      <c r="P16" s="15">
        <f t="shared" si="1"/>
        <v>7.5726540618215976</v>
      </c>
      <c r="Q16" s="15">
        <f t="shared" si="2"/>
        <v>1.2222885141678321</v>
      </c>
      <c r="R16" s="14">
        <f t="shared" si="3"/>
        <v>35.795671890363231</v>
      </c>
      <c r="S16" s="15">
        <f t="shared" si="4"/>
        <v>14.975054141784272</v>
      </c>
      <c r="T16" s="15">
        <f t="shared" si="5"/>
        <v>3.128915991566235</v>
      </c>
      <c r="U16" s="12"/>
    </row>
    <row r="17" spans="1:21" x14ac:dyDescent="0.25">
      <c r="A17" s="4" t="s">
        <v>145</v>
      </c>
      <c r="B17" s="2" t="s">
        <v>4</v>
      </c>
      <c r="C17" s="2">
        <v>0.78431475915823201</v>
      </c>
      <c r="D17" s="2">
        <v>0.60743083958779098</v>
      </c>
      <c r="E17" s="2">
        <v>0.917171688429118</v>
      </c>
      <c r="F17" s="2">
        <v>0.48403813888484298</v>
      </c>
      <c r="G17" s="2">
        <v>0.58670392936377602</v>
      </c>
      <c r="H17" s="2">
        <v>0.73787894138214205</v>
      </c>
      <c r="I17" s="2">
        <v>1.36947240322331E-2</v>
      </c>
      <c r="J17" s="2">
        <v>2.19696624551472E-4</v>
      </c>
      <c r="K17" s="2">
        <v>1.34025056430181E-3</v>
      </c>
      <c r="L17" s="2">
        <v>6.1774513230660903E-2</v>
      </c>
      <c r="M17" s="2">
        <v>2.7408461793098698E-3</v>
      </c>
      <c r="N17" s="2">
        <v>1.4699076332248101E-2</v>
      </c>
      <c r="O17" s="14">
        <f t="shared" si="0"/>
        <v>57.271308082747794</v>
      </c>
      <c r="P17" s="15">
        <f t="shared" si="1"/>
        <v>2764.8619582932101</v>
      </c>
      <c r="Q17" s="14">
        <f t="shared" si="2"/>
        <v>684.32852248557663</v>
      </c>
      <c r="R17" s="15">
        <f t="shared" si="3"/>
        <v>7.835563787892343</v>
      </c>
      <c r="S17" s="14">
        <f t="shared" si="4"/>
        <v>214.0594148597952</v>
      </c>
      <c r="T17" s="15">
        <f t="shared" si="5"/>
        <v>50.199000583684267</v>
      </c>
      <c r="U17" s="12"/>
    </row>
    <row r="18" spans="1:21" x14ac:dyDescent="0.25">
      <c r="A18" s="4" t="s">
        <v>146</v>
      </c>
      <c r="B18" s="2" t="s">
        <v>56</v>
      </c>
      <c r="C18" s="2">
        <v>0.156836973070755</v>
      </c>
      <c r="D18" s="2">
        <v>0.40522325858497699</v>
      </c>
      <c r="E18" s="2">
        <v>0.25061430966144699</v>
      </c>
      <c r="F18" s="2">
        <v>0.48848127805623598</v>
      </c>
      <c r="G18" s="2">
        <v>0.518728041292015</v>
      </c>
      <c r="H18" s="2">
        <v>0.383854157724142</v>
      </c>
      <c r="I18" s="2">
        <v>5.2247650392901503E-3</v>
      </c>
      <c r="J18" s="2">
        <v>4.8304658713854203E-3</v>
      </c>
      <c r="K18" s="2">
        <v>1.6743721273205499E-2</v>
      </c>
      <c r="L18" s="2">
        <v>2.6388834277553001E-2</v>
      </c>
      <c r="M18" s="2">
        <v>7.6115438827845494E-2</v>
      </c>
      <c r="N18" s="2">
        <v>9.7019552508891493E-2</v>
      </c>
      <c r="O18" s="15">
        <f t="shared" si="0"/>
        <v>30.017995429716638</v>
      </c>
      <c r="P18" s="14">
        <f t="shared" si="1"/>
        <v>83.889063575715809</v>
      </c>
      <c r="Q18" s="15">
        <f t="shared" si="2"/>
        <v>14.967658955389918</v>
      </c>
      <c r="R18" s="15">
        <f t="shared" si="3"/>
        <v>18.51090779223053</v>
      </c>
      <c r="S18" s="15">
        <f t="shared" si="4"/>
        <v>6.8150174167063655</v>
      </c>
      <c r="T18" s="15">
        <f t="shared" si="5"/>
        <v>3.9564618450385365</v>
      </c>
      <c r="U18" s="12"/>
    </row>
    <row r="19" spans="1:21" x14ac:dyDescent="0.25">
      <c r="A19" s="4" t="s">
        <v>147</v>
      </c>
      <c r="B19" s="2" t="s">
        <v>92</v>
      </c>
      <c r="C19" s="2">
        <v>0.36207105451060601</v>
      </c>
      <c r="D19" s="2">
        <v>0.21441983763407099</v>
      </c>
      <c r="E19" s="2">
        <v>0.91984019743292</v>
      </c>
      <c r="F19" s="2">
        <v>0.80695768088949804</v>
      </c>
      <c r="G19" s="2">
        <v>0.67046098955715905</v>
      </c>
      <c r="H19" s="2">
        <v>0.92287627141329398</v>
      </c>
      <c r="I19" s="2">
        <v>1.37433207259792E-2</v>
      </c>
      <c r="J19" s="2">
        <v>4.16266502069308E-2</v>
      </c>
      <c r="K19" s="2">
        <v>0.175245236690135</v>
      </c>
      <c r="L19" s="2">
        <v>3.7031326322478401E-2</v>
      </c>
      <c r="M19" s="2">
        <v>1.51514719485367E-2</v>
      </c>
      <c r="N19" s="2">
        <v>0.13022551922464101</v>
      </c>
      <c r="O19" s="14">
        <f t="shared" si="0"/>
        <v>26.345237932647368</v>
      </c>
      <c r="P19" s="15">
        <f t="shared" si="1"/>
        <v>5.1510231202406551</v>
      </c>
      <c r="Q19" s="15">
        <f t="shared" si="2"/>
        <v>5.2488741765881057</v>
      </c>
      <c r="R19" s="15">
        <f t="shared" si="3"/>
        <v>21.791217356416055</v>
      </c>
      <c r="S19" s="14">
        <f t="shared" si="4"/>
        <v>44.250551486643573</v>
      </c>
      <c r="T19" s="15">
        <f t="shared" si="5"/>
        <v>7.0867544004283696</v>
      </c>
      <c r="U19" s="12"/>
    </row>
    <row r="20" spans="1:21" x14ac:dyDescent="0.25">
      <c r="A20" s="4" t="s">
        <v>148</v>
      </c>
      <c r="B20" s="2" t="s">
        <v>93</v>
      </c>
      <c r="C20" s="2">
        <v>0.200935949836027</v>
      </c>
      <c r="D20" s="2">
        <v>9.7841120015706898E-2</v>
      </c>
      <c r="E20" s="2">
        <v>0.28346942048791102</v>
      </c>
      <c r="F20" s="2">
        <v>0.12053842683562301</v>
      </c>
      <c r="G20" s="2">
        <v>0.33419697306117602</v>
      </c>
      <c r="H20" s="2">
        <v>0.46189320071169399</v>
      </c>
      <c r="I20" s="2">
        <v>3.5305785340113099E-3</v>
      </c>
      <c r="J20" s="2">
        <v>8.0478223250379701E-3</v>
      </c>
      <c r="K20" s="2">
        <v>0.31639891818656701</v>
      </c>
      <c r="L20" s="2">
        <v>3.5440971150981201E-2</v>
      </c>
      <c r="M20" s="2">
        <v>4.26219673019596E-2</v>
      </c>
      <c r="N20" s="2">
        <v>0.285231988333849</v>
      </c>
      <c r="O20" s="14">
        <f t="shared" si="0"/>
        <v>56.913037877599955</v>
      </c>
      <c r="P20" s="15">
        <f t="shared" si="1"/>
        <v>12.157465220288058</v>
      </c>
      <c r="Q20" s="15">
        <f t="shared" si="2"/>
        <v>0.89592411412974915</v>
      </c>
      <c r="R20" s="15">
        <f t="shared" si="3"/>
        <v>3.4011039461114159</v>
      </c>
      <c r="S20" s="15">
        <f t="shared" si="4"/>
        <v>7.8409560660005218</v>
      </c>
      <c r="T20" s="15">
        <f t="shared" si="5"/>
        <v>1.6193597478662609</v>
      </c>
      <c r="U20" s="12"/>
    </row>
    <row r="21" spans="1:21" x14ac:dyDescent="0.25">
      <c r="A21" s="4" t="s">
        <v>149</v>
      </c>
      <c r="B21" s="2" t="s">
        <v>94</v>
      </c>
      <c r="C21" s="2">
        <v>0.37271095982721902</v>
      </c>
      <c r="D21" s="2">
        <v>0.18175677947982899</v>
      </c>
      <c r="E21" s="2">
        <v>0.28049285593226703</v>
      </c>
      <c r="F21" s="2">
        <v>0.69916010617607904</v>
      </c>
      <c r="G21" s="2">
        <v>0.46880899199248699</v>
      </c>
      <c r="H21" s="2">
        <v>0.47693931990720601</v>
      </c>
      <c r="I21" s="2">
        <v>2.0721813882751301E-2</v>
      </c>
      <c r="J21" s="2">
        <v>2.2099843956766299E-2</v>
      </c>
      <c r="K21" s="2">
        <v>1.1238971302563801E-2</v>
      </c>
      <c r="L21" s="2">
        <v>7.6966027313419699E-2</v>
      </c>
      <c r="M21" s="2">
        <v>6.6454609588643701E-2</v>
      </c>
      <c r="N21" s="2">
        <v>0.100644871127834</v>
      </c>
      <c r="O21" s="15">
        <f t="shared" si="0"/>
        <v>17.986406109817498</v>
      </c>
      <c r="P21" s="15">
        <f t="shared" si="1"/>
        <v>8.2243467345469927</v>
      </c>
      <c r="Q21" s="14">
        <f t="shared" si="2"/>
        <v>24.957164528775142</v>
      </c>
      <c r="R21" s="15">
        <f t="shared" si="3"/>
        <v>9.0840092776124663</v>
      </c>
      <c r="S21" s="15">
        <f t="shared" si="4"/>
        <v>7.054574466608571</v>
      </c>
      <c r="T21" s="15">
        <f t="shared" si="5"/>
        <v>4.7388338279197741</v>
      </c>
      <c r="U21" s="12"/>
    </row>
    <row r="22" spans="1:21" x14ac:dyDescent="0.25">
      <c r="A22" s="4" t="s">
        <v>150</v>
      </c>
      <c r="B22" s="2" t="s">
        <v>95</v>
      </c>
      <c r="C22" s="2">
        <v>0.399950623745575</v>
      </c>
      <c r="D22" s="2">
        <v>0.84718166725823296</v>
      </c>
      <c r="E22" s="2">
        <v>0.502480381952503</v>
      </c>
      <c r="F22" s="2">
        <v>0.22774873409105101</v>
      </c>
      <c r="G22" s="2">
        <v>0.31731411973018903</v>
      </c>
      <c r="H22" s="2">
        <v>0.46312853173344798</v>
      </c>
      <c r="I22" s="2">
        <v>0.14264686201329799</v>
      </c>
      <c r="J22" s="2">
        <v>2.21918810439517E-2</v>
      </c>
      <c r="K22" s="2">
        <v>6.5936191621673102E-3</v>
      </c>
      <c r="L22" s="2">
        <v>0.151365092082338</v>
      </c>
      <c r="M22" s="2">
        <v>6.8203444246323894E-2</v>
      </c>
      <c r="N22" s="2">
        <v>2.73125705416573E-2</v>
      </c>
      <c r="O22" s="15">
        <f t="shared" si="0"/>
        <v>2.803781436904587</v>
      </c>
      <c r="P22" s="15">
        <f t="shared" si="1"/>
        <v>38.175297784823364</v>
      </c>
      <c r="Q22" s="14">
        <f t="shared" si="2"/>
        <v>76.207067711101871</v>
      </c>
      <c r="R22" s="15">
        <f t="shared" si="3"/>
        <v>1.5046318207051506</v>
      </c>
      <c r="S22" s="15">
        <f t="shared" si="4"/>
        <v>4.6524647433372399</v>
      </c>
      <c r="T22" s="15">
        <f t="shared" si="5"/>
        <v>16.956607252586551</v>
      </c>
      <c r="U22" s="12"/>
    </row>
    <row r="23" spans="1:21" x14ac:dyDescent="0.25">
      <c r="A23" s="4" t="s">
        <v>151</v>
      </c>
      <c r="B23" s="2" t="s">
        <v>57</v>
      </c>
      <c r="C23" s="2">
        <v>0.35727085759085397</v>
      </c>
      <c r="D23" s="2">
        <v>0.28750244234544398</v>
      </c>
      <c r="E23" s="2">
        <v>0.24083986800052201</v>
      </c>
      <c r="F23" s="2">
        <v>0.63258743316822597</v>
      </c>
      <c r="G23" s="2">
        <v>0.33547416063760799</v>
      </c>
      <c r="H23" s="2">
        <v>0.31348587263174998</v>
      </c>
      <c r="I23" s="2">
        <v>1.3427968381774701E-2</v>
      </c>
      <c r="J23" s="2">
        <v>6.5261562649573503E-3</v>
      </c>
      <c r="K23" s="2">
        <v>4.8174228064557303E-2</v>
      </c>
      <c r="L23" s="2">
        <v>6.2270242539779599E-2</v>
      </c>
      <c r="M23" s="2">
        <v>0.18558047530192401</v>
      </c>
      <c r="N23" s="2">
        <v>0.19835015408405901</v>
      </c>
      <c r="O23" s="15">
        <f t="shared" si="0"/>
        <v>26.606471465613883</v>
      </c>
      <c r="P23" s="15">
        <f t="shared" si="1"/>
        <v>44.053870405955237</v>
      </c>
      <c r="Q23" s="15">
        <f t="shared" si="2"/>
        <v>4.9993508495409085</v>
      </c>
      <c r="R23" s="15">
        <f t="shared" si="3"/>
        <v>10.158743685061371</v>
      </c>
      <c r="S23" s="15">
        <f t="shared" si="4"/>
        <v>1.8077018074871261</v>
      </c>
      <c r="T23" s="15">
        <f t="shared" si="5"/>
        <v>1.5804669982706314</v>
      </c>
      <c r="U23" s="12"/>
    </row>
    <row r="24" spans="1:21" x14ac:dyDescent="0.25">
      <c r="A24" s="4" t="s">
        <v>152</v>
      </c>
      <c r="B24" s="2" t="s">
        <v>96</v>
      </c>
      <c r="C24" s="2">
        <v>0.36924427018732497</v>
      </c>
      <c r="D24" s="2">
        <v>0.56866050100145504</v>
      </c>
      <c r="E24" s="2">
        <v>0.488176048152755</v>
      </c>
      <c r="F24" s="2">
        <v>0.74176804145407804</v>
      </c>
      <c r="G24" s="2">
        <v>0.485314531487609</v>
      </c>
      <c r="H24" s="2">
        <v>0.61723982343851103</v>
      </c>
      <c r="I24" s="2">
        <v>9.9896105716459505E-3</v>
      </c>
      <c r="J24" s="2">
        <v>2.37163049535827E-3</v>
      </c>
      <c r="K24" s="2">
        <v>5.0486243636152497E-3</v>
      </c>
      <c r="L24" s="2">
        <v>2.4367372676140199E-3</v>
      </c>
      <c r="M24" s="2">
        <v>4.99709446952026E-3</v>
      </c>
      <c r="N24" s="2">
        <v>2.66755385546847E-2</v>
      </c>
      <c r="O24" s="15">
        <f t="shared" si="0"/>
        <v>36.962829285394854</v>
      </c>
      <c r="P24" s="14">
        <f t="shared" si="1"/>
        <v>239.7761801909831</v>
      </c>
      <c r="Q24" s="15">
        <f t="shared" si="2"/>
        <v>96.694864381468648</v>
      </c>
      <c r="R24" s="14">
        <f t="shared" si="3"/>
        <v>304.41034875310748</v>
      </c>
      <c r="S24" s="15">
        <f t="shared" si="4"/>
        <v>97.119342939738544</v>
      </c>
      <c r="T24" s="15">
        <f t="shared" si="5"/>
        <v>23.138795198948767</v>
      </c>
      <c r="U24" s="12"/>
    </row>
    <row r="25" spans="1:21" x14ac:dyDescent="0.25">
      <c r="A25" s="4" t="s">
        <v>153</v>
      </c>
      <c r="B25" s="2" t="s">
        <v>58</v>
      </c>
      <c r="C25" s="2">
        <v>0.23231748268722299</v>
      </c>
      <c r="D25" s="2">
        <v>0.30728266876439098</v>
      </c>
      <c r="E25" s="2">
        <v>0.36093270859982002</v>
      </c>
      <c r="F25" s="2">
        <v>0.73940016492483196</v>
      </c>
      <c r="G25" s="2">
        <v>0.69659710883021697</v>
      </c>
      <c r="H25" s="2">
        <v>0.66972474770740797</v>
      </c>
      <c r="I25" s="2">
        <v>0.11691192112235201</v>
      </c>
      <c r="J25" s="2">
        <v>4.5003096970132501E-4</v>
      </c>
      <c r="K25" s="2">
        <v>7.4926171948716105E-2</v>
      </c>
      <c r="L25" s="2">
        <v>0.22833304402413199</v>
      </c>
      <c r="M25" s="2">
        <v>9.1480150988672293E-3</v>
      </c>
      <c r="N25" s="2">
        <v>0.166233029182109</v>
      </c>
      <c r="O25" s="15">
        <f t="shared" si="0"/>
        <v>1.98711543234411</v>
      </c>
      <c r="P25" s="14">
        <f t="shared" si="1"/>
        <v>682.80338343898256</v>
      </c>
      <c r="Q25" s="15">
        <f t="shared" si="2"/>
        <v>4.8171780195425393</v>
      </c>
      <c r="R25" s="15">
        <f t="shared" si="3"/>
        <v>3.238253000501699</v>
      </c>
      <c r="S25" s="14">
        <f t="shared" si="4"/>
        <v>76.147350141177014</v>
      </c>
      <c r="T25" s="15">
        <f t="shared" si="5"/>
        <v>4.0288307985636331</v>
      </c>
      <c r="U25" s="12"/>
    </row>
    <row r="26" spans="1:21" x14ac:dyDescent="0.25">
      <c r="A26" s="4" t="s">
        <v>154</v>
      </c>
      <c r="B26" s="2" t="s">
        <v>97</v>
      </c>
      <c r="C26" s="2">
        <v>7.2355908893089599E-2</v>
      </c>
      <c r="D26" s="2">
        <v>9.7154181680284002E-3</v>
      </c>
      <c r="E26" s="2">
        <v>5.6101783634366298E-2</v>
      </c>
      <c r="F26" s="2">
        <v>5.3286761220777301E-2</v>
      </c>
      <c r="G26" s="2">
        <v>0.13901172408349999</v>
      </c>
      <c r="H26" s="2">
        <v>0.33808805047672802</v>
      </c>
      <c r="I26" s="3">
        <v>3.7382867686577998E-7</v>
      </c>
      <c r="J26" s="3">
        <v>1.18530107832827E-5</v>
      </c>
      <c r="K26" s="3">
        <v>1.7059747243874501E-8</v>
      </c>
      <c r="L26" s="3">
        <v>7.1708148255279801E-6</v>
      </c>
      <c r="M26" s="2">
        <v>1.9217607892331801E-4</v>
      </c>
      <c r="N26" s="3">
        <v>1.04199025414275E-6</v>
      </c>
      <c r="O26" s="15">
        <f t="shared" si="0"/>
        <v>193553.66072964054</v>
      </c>
      <c r="P26" s="15">
        <f t="shared" si="1"/>
        <v>819.65825777623297</v>
      </c>
      <c r="Q26" s="14">
        <f t="shared" si="2"/>
        <v>3288547.1767180073</v>
      </c>
      <c r="R26" s="15">
        <f t="shared" si="3"/>
        <v>7431.0608371976541</v>
      </c>
      <c r="S26" s="15">
        <f t="shared" si="4"/>
        <v>723.35602257223889</v>
      </c>
      <c r="T26" s="14">
        <f t="shared" si="5"/>
        <v>324463.73575237952</v>
      </c>
      <c r="U26" s="12"/>
    </row>
    <row r="27" spans="1:21" x14ac:dyDescent="0.25">
      <c r="A27" s="4" t="s">
        <v>155</v>
      </c>
      <c r="B27" s="2" t="s">
        <v>98</v>
      </c>
      <c r="C27" s="2">
        <v>0.23348308280124599</v>
      </c>
      <c r="D27" s="2">
        <v>8.0307485242133894E-2</v>
      </c>
      <c r="E27" s="2">
        <v>0.24365827251724401</v>
      </c>
      <c r="F27" s="2">
        <v>0.54860348484411003</v>
      </c>
      <c r="G27" s="2">
        <v>0.33547416063760799</v>
      </c>
      <c r="H27" s="2">
        <v>0.46189320071169399</v>
      </c>
      <c r="I27" s="2">
        <v>6.2256198399367101E-2</v>
      </c>
      <c r="J27" s="2">
        <v>8.4997824926738195E-4</v>
      </c>
      <c r="K27" s="3">
        <v>7.3077769365662004E-5</v>
      </c>
      <c r="L27" s="2">
        <v>0.21600711187084801</v>
      </c>
      <c r="M27" s="2">
        <v>1.0348326271668601E-2</v>
      </c>
      <c r="N27" s="2">
        <v>6.51370691683596E-4</v>
      </c>
      <c r="O27" s="15">
        <f t="shared" si="0"/>
        <v>3.7503588205543177</v>
      </c>
      <c r="P27" s="14">
        <f t="shared" si="1"/>
        <v>94.481812106783877</v>
      </c>
      <c r="Q27" s="14">
        <f t="shared" si="2"/>
        <v>3334.2324845472754</v>
      </c>
      <c r="R27" s="15">
        <f t="shared" si="3"/>
        <v>2.5397473263386043</v>
      </c>
      <c r="S27" s="15">
        <f t="shared" si="4"/>
        <v>32.41820482178467</v>
      </c>
      <c r="T27" s="14">
        <f t="shared" si="5"/>
        <v>709.1095847709081</v>
      </c>
      <c r="U27" s="12"/>
    </row>
    <row r="28" spans="1:21" x14ac:dyDescent="0.25">
      <c r="A28" s="4" t="s">
        <v>156</v>
      </c>
      <c r="B28" s="2" t="s">
        <v>99</v>
      </c>
      <c r="C28" s="2">
        <v>0.55288881754618802</v>
      </c>
      <c r="D28" s="2">
        <v>0.31172443247186299</v>
      </c>
      <c r="E28" s="2">
        <v>0.46047172099695699</v>
      </c>
      <c r="F28" s="2">
        <v>0.66980444894518898</v>
      </c>
      <c r="G28" s="2">
        <v>0.86123618287069803</v>
      </c>
      <c r="H28" s="2">
        <v>0.816993166181742</v>
      </c>
      <c r="I28" s="2">
        <v>0.47353797762612798</v>
      </c>
      <c r="J28" s="2">
        <v>4.6528292802432202E-4</v>
      </c>
      <c r="K28" s="2">
        <v>1.32570520505587E-4</v>
      </c>
      <c r="L28" s="2">
        <v>0.17640484202023801</v>
      </c>
      <c r="M28" s="2">
        <v>4.4621637904335501E-3</v>
      </c>
      <c r="N28" s="2">
        <v>1.1868366022765001E-3</v>
      </c>
      <c r="O28" s="15">
        <f t="shared" si="0"/>
        <v>1.1675701710723396</v>
      </c>
      <c r="P28" s="15">
        <f t="shared" si="1"/>
        <v>669.96748364592486</v>
      </c>
      <c r="Q28" s="14">
        <f t="shared" si="2"/>
        <v>3473.4096180723004</v>
      </c>
      <c r="R28" s="15">
        <f t="shared" si="3"/>
        <v>3.7969731514985616</v>
      </c>
      <c r="S28" s="15">
        <f t="shared" si="4"/>
        <v>193.00864408364066</v>
      </c>
      <c r="T28" s="14">
        <f t="shared" si="5"/>
        <v>688.37880851892135</v>
      </c>
      <c r="U28" s="12"/>
    </row>
    <row r="29" spans="1:21" x14ac:dyDescent="0.25">
      <c r="A29" s="4" t="s">
        <v>157</v>
      </c>
      <c r="B29" s="2" t="s">
        <v>59</v>
      </c>
      <c r="C29" s="2">
        <v>0.42739301371980498</v>
      </c>
      <c r="D29" s="2">
        <v>0.13952566929764901</v>
      </c>
      <c r="E29" s="2">
        <v>0.15813626097273401</v>
      </c>
      <c r="F29" s="2">
        <v>0.186484491326603</v>
      </c>
      <c r="G29" s="2">
        <v>0.35215643715455802</v>
      </c>
      <c r="H29" s="2">
        <v>0.43924994458627098</v>
      </c>
      <c r="I29" s="3">
        <v>3.5429707080711299E-5</v>
      </c>
      <c r="J29" s="3">
        <v>8.7049894984784701E-5</v>
      </c>
      <c r="K29" s="2">
        <v>3.4920248005527199E-3</v>
      </c>
      <c r="L29" s="2">
        <v>4.4312034406869701E-4</v>
      </c>
      <c r="M29" s="2">
        <v>2.5737829073388401E-3</v>
      </c>
      <c r="N29" s="2">
        <v>1.3263196880955499E-2</v>
      </c>
      <c r="O29" s="14">
        <f t="shared" si="0"/>
        <v>12063.12580417824</v>
      </c>
      <c r="P29" s="15">
        <f t="shared" si="1"/>
        <v>1602.8240967095533</v>
      </c>
      <c r="Q29" s="15">
        <f t="shared" si="2"/>
        <v>45.284976483472882</v>
      </c>
      <c r="R29" s="14">
        <f t="shared" si="3"/>
        <v>420.8438944922201</v>
      </c>
      <c r="S29" s="15">
        <f t="shared" si="4"/>
        <v>136.82445250157861</v>
      </c>
      <c r="T29" s="15">
        <f t="shared" si="5"/>
        <v>33.117954029392862</v>
      </c>
      <c r="U29" s="12"/>
    </row>
    <row r="30" spans="1:21" x14ac:dyDescent="0.25">
      <c r="A30" s="4" t="s">
        <v>158</v>
      </c>
      <c r="B30" s="2" t="s">
        <v>100</v>
      </c>
      <c r="C30" s="2">
        <v>0.57820324163774806</v>
      </c>
      <c r="D30" s="2">
        <v>0.71135477870008101</v>
      </c>
      <c r="E30" s="2">
        <v>0.191900127695765</v>
      </c>
      <c r="F30" s="2">
        <v>0.72590986135837998</v>
      </c>
      <c r="G30" s="2">
        <v>0.65650362100350201</v>
      </c>
      <c r="H30" s="2">
        <v>0.746659604318621</v>
      </c>
      <c r="I30" s="2">
        <v>0.48103554227856998</v>
      </c>
      <c r="J30" s="2">
        <v>0.40179057423162701</v>
      </c>
      <c r="K30" s="2">
        <v>7.6569558812694003E-3</v>
      </c>
      <c r="L30" s="2">
        <v>0.40240629198113298</v>
      </c>
      <c r="M30" s="2">
        <v>0.69258225521739403</v>
      </c>
      <c r="N30" s="2">
        <v>2.3725426479523099E-2</v>
      </c>
      <c r="O30" s="15">
        <f t="shared" si="0"/>
        <v>1.2019969229278027</v>
      </c>
      <c r="P30" s="15">
        <f t="shared" si="1"/>
        <v>1.7704615894995941</v>
      </c>
      <c r="Q30" s="14">
        <f t="shared" si="2"/>
        <v>25.062195821866357</v>
      </c>
      <c r="R30" s="15">
        <f t="shared" si="3"/>
        <v>1.8039227413283454</v>
      </c>
      <c r="S30" s="15">
        <f t="shared" si="4"/>
        <v>0.94790707682430109</v>
      </c>
      <c r="T30" s="15">
        <f t="shared" si="5"/>
        <v>31.470861228271144</v>
      </c>
      <c r="U30" s="12"/>
    </row>
    <row r="31" spans="1:21" x14ac:dyDescent="0.25">
      <c r="A31" s="4" t="s">
        <v>159</v>
      </c>
      <c r="B31" s="2" t="s">
        <v>101</v>
      </c>
      <c r="C31" s="2">
        <v>0.72656851458833904</v>
      </c>
      <c r="D31" s="2">
        <v>0.45006548186480599</v>
      </c>
      <c r="E31" s="2">
        <v>0.13170652563976101</v>
      </c>
      <c r="F31" s="2">
        <v>0.98349109684151204</v>
      </c>
      <c r="G31" s="2">
        <v>0.69856479832752405</v>
      </c>
      <c r="H31" s="2">
        <v>0.38551863240860001</v>
      </c>
      <c r="I31" s="2">
        <v>1.7135154157219001E-2</v>
      </c>
      <c r="J31" s="2">
        <v>2.9342655553209598E-2</v>
      </c>
      <c r="K31" s="2">
        <v>1.4450906527926301E-3</v>
      </c>
      <c r="L31" s="2">
        <v>3.0102932235650501E-2</v>
      </c>
      <c r="M31" s="2">
        <v>1.4219526101443E-2</v>
      </c>
      <c r="N31" s="2">
        <v>2.6322203413734501E-3</v>
      </c>
      <c r="O31" s="14">
        <f t="shared" si="0"/>
        <v>42.402216398049582</v>
      </c>
      <c r="P31" s="15">
        <f t="shared" si="1"/>
        <v>15.338266880741688</v>
      </c>
      <c r="Q31" s="14">
        <f t="shared" si="2"/>
        <v>91.140666770793132</v>
      </c>
      <c r="R31" s="15">
        <f t="shared" si="3"/>
        <v>32.670940131100473</v>
      </c>
      <c r="S31" s="15">
        <f t="shared" si="4"/>
        <v>49.12715046506603</v>
      </c>
      <c r="T31" s="14">
        <f t="shared" si="5"/>
        <v>146.46138332303997</v>
      </c>
      <c r="U31" s="12"/>
    </row>
    <row r="32" spans="1:21" x14ac:dyDescent="0.25">
      <c r="A32" s="4" t="s">
        <v>160</v>
      </c>
      <c r="B32" s="2" t="s">
        <v>102</v>
      </c>
      <c r="C32" s="2">
        <v>0.68331393458377698</v>
      </c>
      <c r="D32" s="2">
        <v>0.50069898370135801</v>
      </c>
      <c r="E32" s="2">
        <v>0.433749977639655</v>
      </c>
      <c r="F32" s="2">
        <v>0.75963004625681896</v>
      </c>
      <c r="G32" s="2">
        <v>0.56442058038117604</v>
      </c>
      <c r="H32" s="2">
        <v>0.453184700197579</v>
      </c>
      <c r="I32" s="2">
        <v>2.0925148364982299E-2</v>
      </c>
      <c r="J32" s="2">
        <v>9.9226271623521992E-3</v>
      </c>
      <c r="K32" s="2">
        <v>1.8834800267198502E-2</v>
      </c>
      <c r="L32" s="2">
        <v>4.50354899920146E-2</v>
      </c>
      <c r="M32" s="2">
        <v>5.01792876131439E-2</v>
      </c>
      <c r="N32" s="2">
        <v>4.01207100064569E-3</v>
      </c>
      <c r="O32" s="15">
        <f t="shared" si="0"/>
        <v>32.655153629748469</v>
      </c>
      <c r="P32" s="14">
        <f t="shared" si="1"/>
        <v>50.460324217469164</v>
      </c>
      <c r="Q32" s="15">
        <f t="shared" si="2"/>
        <v>23.029178514573715</v>
      </c>
      <c r="R32" s="15">
        <f t="shared" si="3"/>
        <v>16.867364969083528</v>
      </c>
      <c r="S32" s="15">
        <f t="shared" si="4"/>
        <v>11.248078783671939</v>
      </c>
      <c r="T32" s="14">
        <f t="shared" si="5"/>
        <v>112.95530416202627</v>
      </c>
      <c r="U32" s="12"/>
    </row>
    <row r="33" spans="1:21" x14ac:dyDescent="0.25">
      <c r="A33" s="4" t="s">
        <v>161</v>
      </c>
      <c r="B33" s="2" t="s">
        <v>60</v>
      </c>
      <c r="C33" s="2">
        <v>0.81947534311672998</v>
      </c>
      <c r="D33" s="2">
        <v>0.31629182845766302</v>
      </c>
      <c r="E33" s="2">
        <v>0.46242861013164099</v>
      </c>
      <c r="F33" s="2">
        <v>0.751334291750829</v>
      </c>
      <c r="G33" s="2">
        <v>0.71225627617789899</v>
      </c>
      <c r="H33" s="2">
        <v>0.78194219004335197</v>
      </c>
      <c r="I33" s="2">
        <v>0.74116194064027496</v>
      </c>
      <c r="J33" s="2">
        <v>1.50396004332534E-2</v>
      </c>
      <c r="K33" s="2">
        <v>1.8716465320223499E-2</v>
      </c>
      <c r="L33" s="2">
        <v>0.80309228169471303</v>
      </c>
      <c r="M33" s="2">
        <v>0.28228134961834001</v>
      </c>
      <c r="N33" s="2">
        <v>4.6151594938293801E-2</v>
      </c>
      <c r="O33" s="15">
        <f t="shared" si="0"/>
        <v>1.1056630112560848</v>
      </c>
      <c r="P33" s="15">
        <f t="shared" si="1"/>
        <v>21.030600504407285</v>
      </c>
      <c r="Q33" s="14">
        <f t="shared" si="2"/>
        <v>24.707048164269459</v>
      </c>
      <c r="R33" s="15">
        <f t="shared" si="3"/>
        <v>0.93555162822052962</v>
      </c>
      <c r="S33" s="15">
        <f t="shared" si="4"/>
        <v>2.5232140810610013</v>
      </c>
      <c r="T33" s="14">
        <f t="shared" si="5"/>
        <v>16.942907197223288</v>
      </c>
      <c r="U33" s="12"/>
    </row>
    <row r="34" spans="1:21" x14ac:dyDescent="0.25">
      <c r="A34" s="4" t="s">
        <v>162</v>
      </c>
      <c r="B34" s="2" t="s">
        <v>103</v>
      </c>
      <c r="C34" s="2">
        <v>0.33858254802851401</v>
      </c>
      <c r="D34" s="2">
        <v>0.46148481663811503</v>
      </c>
      <c r="E34" s="2">
        <v>0.75623164789120201</v>
      </c>
      <c r="F34" s="2">
        <v>0.57854359299337899</v>
      </c>
      <c r="G34" s="2">
        <v>0.360488187673557</v>
      </c>
      <c r="H34" s="2">
        <v>0.66279493782459897</v>
      </c>
      <c r="I34" s="2">
        <v>1.1314748341365101E-2</v>
      </c>
      <c r="J34" s="2">
        <v>1.98128499679799E-4</v>
      </c>
      <c r="K34" s="2">
        <v>2.3087824909208001E-4</v>
      </c>
      <c r="L34" s="2">
        <v>5.65899831068944E-2</v>
      </c>
      <c r="M34" s="2">
        <v>2.6827098417857502E-3</v>
      </c>
      <c r="N34" s="2">
        <v>5.1605859707150703E-2</v>
      </c>
      <c r="O34" s="15">
        <f t="shared" si="0"/>
        <v>29.924001649307982</v>
      </c>
      <c r="P34" s="15">
        <f t="shared" si="1"/>
        <v>2329.2197608316496</v>
      </c>
      <c r="Q34" s="14">
        <f t="shared" si="2"/>
        <v>3275.4564402019437</v>
      </c>
      <c r="R34" s="15">
        <f t="shared" si="3"/>
        <v>10.223427561385764</v>
      </c>
      <c r="S34" s="14">
        <f t="shared" si="4"/>
        <v>134.37464688078137</v>
      </c>
      <c r="T34" s="15">
        <f t="shared" si="5"/>
        <v>12.843404636329693</v>
      </c>
      <c r="U34" s="12"/>
    </row>
    <row r="35" spans="1:21" x14ac:dyDescent="0.25">
      <c r="A35" s="4" t="s">
        <v>163</v>
      </c>
      <c r="B35" s="2" t="s">
        <v>104</v>
      </c>
      <c r="C35" s="2">
        <v>0.63753229668910705</v>
      </c>
      <c r="D35" s="2">
        <v>0.64272183571535701</v>
      </c>
      <c r="E35" s="2">
        <v>0.48287198512072099</v>
      </c>
      <c r="F35" s="2">
        <v>0.78836233696167302</v>
      </c>
      <c r="G35" s="2">
        <v>0.91477810773574997</v>
      </c>
      <c r="H35" s="2">
        <v>0.99498578198813403</v>
      </c>
      <c r="I35" s="2">
        <v>0.116691140862269</v>
      </c>
      <c r="J35" s="2">
        <v>4.9080578414337599E-2</v>
      </c>
      <c r="K35" s="2">
        <v>5.4758107962423398E-2</v>
      </c>
      <c r="L35" s="2">
        <v>0.21915445449319601</v>
      </c>
      <c r="M35" s="2">
        <v>2.3822716654155099E-2</v>
      </c>
      <c r="N35" s="2">
        <v>9.8954681901775692E-3</v>
      </c>
      <c r="O35" s="15">
        <f t="shared" si="0"/>
        <v>5.4634164339998081</v>
      </c>
      <c r="P35" s="15">
        <f t="shared" si="1"/>
        <v>13.09523759662137</v>
      </c>
      <c r="Q35" s="15">
        <f t="shared" si="2"/>
        <v>8.8182737331260928</v>
      </c>
      <c r="R35" s="15">
        <f t="shared" si="3"/>
        <v>3.5972909552981456</v>
      </c>
      <c r="S35" s="14">
        <f t="shared" si="4"/>
        <v>38.399403435636152</v>
      </c>
      <c r="T35" s="14">
        <f t="shared" si="5"/>
        <v>100.54964180227228</v>
      </c>
      <c r="U35" s="12"/>
    </row>
    <row r="36" spans="1:21" x14ac:dyDescent="0.25">
      <c r="A36" s="4" t="s">
        <v>164</v>
      </c>
      <c r="B36" s="2" t="s">
        <v>105</v>
      </c>
      <c r="C36" s="2">
        <v>0.34511644138677899</v>
      </c>
      <c r="D36" s="2">
        <v>0.22299164822852</v>
      </c>
      <c r="E36" s="2">
        <v>0.89390667538964497</v>
      </c>
      <c r="F36" s="2">
        <v>0.54495490922919199</v>
      </c>
      <c r="G36" s="2">
        <v>0.56638369889137896</v>
      </c>
      <c r="H36" s="2">
        <v>0.99082800155100903</v>
      </c>
      <c r="I36" s="2">
        <v>0.574950090643223</v>
      </c>
      <c r="J36" s="2">
        <v>0.352061176902702</v>
      </c>
      <c r="K36" s="2">
        <v>0.80816145340811796</v>
      </c>
      <c r="L36" s="2">
        <v>0.75695039402824005</v>
      </c>
      <c r="M36" s="2">
        <v>0.91619687460038901</v>
      </c>
      <c r="N36" s="2">
        <v>2.7006054280772501E-2</v>
      </c>
      <c r="O36" s="15">
        <f t="shared" si="0"/>
        <v>0.60025460818813237</v>
      </c>
      <c r="P36" s="15">
        <f t="shared" si="1"/>
        <v>0.6333889189098163</v>
      </c>
      <c r="Q36" s="15">
        <f t="shared" si="2"/>
        <v>1.1060991236589282</v>
      </c>
      <c r="R36" s="15">
        <f t="shared" si="3"/>
        <v>0.71993477185357146</v>
      </c>
      <c r="S36" s="15">
        <f t="shared" si="4"/>
        <v>0.618189948681515</v>
      </c>
      <c r="T36" s="14">
        <f t="shared" si="5"/>
        <v>36.68910649625883</v>
      </c>
      <c r="U36" s="12"/>
    </row>
    <row r="37" spans="1:21" x14ac:dyDescent="0.25">
      <c r="A37" s="4" t="s">
        <v>165</v>
      </c>
      <c r="B37" s="2" t="s">
        <v>106</v>
      </c>
      <c r="C37" s="2">
        <v>0.29504470783886599</v>
      </c>
      <c r="D37" s="2">
        <v>9.1732219045475905E-2</v>
      </c>
      <c r="E37" s="2">
        <v>0.15423398056586299</v>
      </c>
      <c r="F37" s="2">
        <v>0.60042779754631304</v>
      </c>
      <c r="G37" s="2">
        <v>0.37171746255355897</v>
      </c>
      <c r="H37" s="2">
        <v>0.39884413611897901</v>
      </c>
      <c r="I37" s="2">
        <v>3.7504355453226397E-2</v>
      </c>
      <c r="J37" s="2">
        <v>1.46981496366635E-2</v>
      </c>
      <c r="K37" s="2">
        <v>2.8513800041005499E-3</v>
      </c>
      <c r="L37" s="2">
        <v>0.18167313220965001</v>
      </c>
      <c r="M37" s="2">
        <v>8.3002581173048595E-2</v>
      </c>
      <c r="N37" s="2">
        <v>2.13825934432232E-2</v>
      </c>
      <c r="O37" s="15">
        <f t="shared" si="0"/>
        <v>7.866945166057616</v>
      </c>
      <c r="P37" s="15">
        <f t="shared" si="1"/>
        <v>6.2410726052656544</v>
      </c>
      <c r="Q37" s="14">
        <f t="shared" si="2"/>
        <v>54.09099465664351</v>
      </c>
      <c r="R37" s="15">
        <f t="shared" si="3"/>
        <v>3.3049895174010757</v>
      </c>
      <c r="S37" s="15">
        <f t="shared" si="4"/>
        <v>4.4783843743194067</v>
      </c>
      <c r="T37" s="14">
        <f t="shared" si="5"/>
        <v>18.652748422590665</v>
      </c>
      <c r="U37" s="12"/>
    </row>
    <row r="38" spans="1:21" x14ac:dyDescent="0.25">
      <c r="A38" s="4" t="s">
        <v>166</v>
      </c>
      <c r="B38" s="2" t="s">
        <v>107</v>
      </c>
      <c r="C38" s="2">
        <v>1.6685521733608901E-2</v>
      </c>
      <c r="D38" s="2">
        <v>6.1011629264836102E-2</v>
      </c>
      <c r="E38" s="2">
        <v>0.222084924022665</v>
      </c>
      <c r="F38" s="2">
        <v>0.182241671236893</v>
      </c>
      <c r="G38" s="2">
        <v>0.37541575609787597</v>
      </c>
      <c r="H38" s="2">
        <v>0.62467411539757101</v>
      </c>
      <c r="I38" s="2">
        <v>8.94379551538209E-2</v>
      </c>
      <c r="J38" s="2">
        <v>5.3344078829989997E-3</v>
      </c>
      <c r="K38" s="2">
        <v>3.9536801019796099E-3</v>
      </c>
      <c r="L38" s="2">
        <v>8.7654571504625096E-3</v>
      </c>
      <c r="M38" s="2">
        <v>1.03199466650456E-2</v>
      </c>
      <c r="N38" s="2">
        <v>1.1529823465435501E-2</v>
      </c>
      <c r="O38" s="15">
        <f t="shared" si="0"/>
        <v>0.18655974082717022</v>
      </c>
      <c r="P38" s="15">
        <f t="shared" si="1"/>
        <v>11.437376106780837</v>
      </c>
      <c r="Q38" s="14">
        <f t="shared" si="2"/>
        <v>56.171697834497778</v>
      </c>
      <c r="R38" s="15">
        <f t="shared" si="3"/>
        <v>20.790891805030046</v>
      </c>
      <c r="S38" s="15">
        <f t="shared" si="4"/>
        <v>36.377683749998056</v>
      </c>
      <c r="T38" s="14">
        <f t="shared" si="5"/>
        <v>54.17898350917865</v>
      </c>
      <c r="U38" s="12"/>
    </row>
    <row r="39" spans="1:21" x14ac:dyDescent="0.25">
      <c r="A39" s="4" t="s">
        <v>167</v>
      </c>
      <c r="B39" s="2" t="s">
        <v>17</v>
      </c>
      <c r="C39" s="2">
        <v>0.63107325892698496</v>
      </c>
      <c r="D39" s="2">
        <v>1.00000000000004</v>
      </c>
      <c r="E39" s="2">
        <v>0.91603248955164995</v>
      </c>
      <c r="F39" s="2">
        <v>0.97805902033984404</v>
      </c>
      <c r="G39" s="2">
        <v>0.94083431960575803</v>
      </c>
      <c r="H39" s="2">
        <v>0.893815784553322</v>
      </c>
      <c r="I39" s="2">
        <v>0.61213957768385097</v>
      </c>
      <c r="J39" s="2">
        <v>0.91860935385585996</v>
      </c>
      <c r="K39" s="2">
        <v>3.3270559300246902E-2</v>
      </c>
      <c r="L39" s="2">
        <v>0.79447349791386501</v>
      </c>
      <c r="M39" s="2">
        <v>0.69212575607535498</v>
      </c>
      <c r="N39" s="2">
        <v>0.53443608147885002</v>
      </c>
      <c r="O39" s="15">
        <f t="shared" si="0"/>
        <v>1.0309303334294659</v>
      </c>
      <c r="P39" s="15">
        <f t="shared" si="1"/>
        <v>1.0886020219612864</v>
      </c>
      <c r="Q39" s="14">
        <f t="shared" si="2"/>
        <v>27.532825080726912</v>
      </c>
      <c r="R39" s="15">
        <f t="shared" si="3"/>
        <v>1.2310782208695941</v>
      </c>
      <c r="S39" s="15">
        <f t="shared" si="4"/>
        <v>1.3593401363080106</v>
      </c>
      <c r="T39" s="15">
        <f t="shared" si="5"/>
        <v>1.6724465572758942</v>
      </c>
      <c r="U39" s="12"/>
    </row>
    <row r="40" spans="1:21" x14ac:dyDescent="0.25">
      <c r="A40" s="4" t="s">
        <v>168</v>
      </c>
      <c r="B40" s="2" t="s">
        <v>61</v>
      </c>
      <c r="C40" s="2">
        <v>0.19352632815304399</v>
      </c>
      <c r="D40" s="2">
        <v>9.8953158918137996E-2</v>
      </c>
      <c r="E40" s="2">
        <v>0.121847237226388</v>
      </c>
      <c r="F40" s="2">
        <v>0.178712370852983</v>
      </c>
      <c r="G40" s="2">
        <v>0.228997355945283</v>
      </c>
      <c r="H40" s="2">
        <v>0.43707844828645298</v>
      </c>
      <c r="I40" s="2">
        <v>4.1899221903964198E-4</v>
      </c>
      <c r="J40" s="2">
        <v>3.2628321810443798E-3</v>
      </c>
      <c r="K40" s="2">
        <v>1.8192770391511098E-2</v>
      </c>
      <c r="L40" s="2">
        <v>3.54687744913674E-2</v>
      </c>
      <c r="M40" s="2">
        <v>4.9046564008149801E-2</v>
      </c>
      <c r="N40" s="2">
        <v>0.12604255815213999</v>
      </c>
      <c r="O40" s="14">
        <f t="shared" si="0"/>
        <v>461.88525552245147</v>
      </c>
      <c r="P40" s="14">
        <f t="shared" si="1"/>
        <v>30.327382294747594</v>
      </c>
      <c r="Q40" s="15">
        <f t="shared" si="2"/>
        <v>6.6975636257819735</v>
      </c>
      <c r="R40" s="15">
        <f t="shared" si="3"/>
        <v>5.0385831880511986</v>
      </c>
      <c r="S40" s="15">
        <f t="shared" si="4"/>
        <v>4.6689785630494267</v>
      </c>
      <c r="T40" s="15">
        <f t="shared" si="5"/>
        <v>3.4677053107639746</v>
      </c>
      <c r="U40" s="12"/>
    </row>
    <row r="41" spans="1:21" x14ac:dyDescent="0.25">
      <c r="A41" s="4" t="s">
        <v>169</v>
      </c>
      <c r="B41" s="2" t="s">
        <v>62</v>
      </c>
      <c r="C41" s="2">
        <v>0.98249120166762105</v>
      </c>
      <c r="D41" s="2">
        <v>0.20698573423199901</v>
      </c>
      <c r="E41" s="2">
        <v>0.23025359873558501</v>
      </c>
      <c r="F41" s="2">
        <v>0.13977720714563499</v>
      </c>
      <c r="G41" s="2">
        <v>0.28975294415541603</v>
      </c>
      <c r="H41" s="2">
        <v>0.51390778423890704</v>
      </c>
      <c r="I41" s="2">
        <v>1.7778546762205099E-4</v>
      </c>
      <c r="J41" s="2">
        <v>1.1698131680871499E-3</v>
      </c>
      <c r="K41" s="2">
        <v>4.3848689145907102E-2</v>
      </c>
      <c r="L41" s="2">
        <v>3.8659890735553101E-3</v>
      </c>
      <c r="M41" s="2">
        <v>2.07577905648441E-2</v>
      </c>
      <c r="N41" s="2">
        <v>9.6681823119719901E-2</v>
      </c>
      <c r="O41" s="14">
        <f t="shared" ref="O41:O77" si="6">+C41/I41</f>
        <v>5526.2739683328382</v>
      </c>
      <c r="P41" s="15">
        <f t="shared" ref="P41:P77" si="7">+D41/J41</f>
        <v>176.93913855531056</v>
      </c>
      <c r="Q41" s="15">
        <f t="shared" ref="Q41:Q77" si="8">+E41/K41</f>
        <v>5.251094233841588</v>
      </c>
      <c r="R41" s="14">
        <f t="shared" ref="R41:R77" si="9">+F41/L41</f>
        <v>36.155613605263135</v>
      </c>
      <c r="S41" s="15">
        <f t="shared" ref="S41:S77" si="10">+G41/M41</f>
        <v>13.958756508804393</v>
      </c>
      <c r="T41" s="15">
        <f t="shared" ref="T41:T77" si="11">+H41/N41</f>
        <v>5.3154540083769568</v>
      </c>
      <c r="U41" s="12"/>
    </row>
    <row r="42" spans="1:21" x14ac:dyDescent="0.25">
      <c r="A42" s="4" t="s">
        <v>170</v>
      </c>
      <c r="B42" s="2" t="s">
        <v>63</v>
      </c>
      <c r="C42" s="2">
        <v>0.288464269047981</v>
      </c>
      <c r="D42" s="2">
        <v>0.257050716751832</v>
      </c>
      <c r="E42" s="2">
        <v>0.503999295159969</v>
      </c>
      <c r="F42" s="2">
        <v>0.25307675805787899</v>
      </c>
      <c r="G42" s="2">
        <v>0.33621494125357798</v>
      </c>
      <c r="H42" s="2">
        <v>0.319326959774902</v>
      </c>
      <c r="I42" s="2">
        <v>6.2472822495298896E-3</v>
      </c>
      <c r="J42" s="2">
        <v>0.130403205680861</v>
      </c>
      <c r="K42" s="2">
        <v>5.7039796723973198E-2</v>
      </c>
      <c r="L42" s="2">
        <v>5.5801112354175897E-2</v>
      </c>
      <c r="M42" s="2">
        <v>0.311433462906826</v>
      </c>
      <c r="N42" s="2">
        <v>0.15387666386551099</v>
      </c>
      <c r="O42" s="14">
        <f t="shared" si="6"/>
        <v>46.174361510509321</v>
      </c>
      <c r="P42" s="15">
        <f t="shared" si="7"/>
        <v>1.9711993689857485</v>
      </c>
      <c r="Q42" s="15">
        <f t="shared" si="8"/>
        <v>8.8359237603689369</v>
      </c>
      <c r="R42" s="15">
        <f t="shared" si="9"/>
        <v>4.5353353612661431</v>
      </c>
      <c r="S42" s="15">
        <f t="shared" si="10"/>
        <v>1.079572304515543</v>
      </c>
      <c r="T42" s="15">
        <f t="shared" si="11"/>
        <v>2.0752136922723734</v>
      </c>
      <c r="U42" s="12"/>
    </row>
    <row r="43" spans="1:21" x14ac:dyDescent="0.25">
      <c r="A43" s="4" t="s">
        <v>171</v>
      </c>
      <c r="B43" s="2" t="s">
        <v>64</v>
      </c>
      <c r="C43" s="2">
        <v>0.196277414797108</v>
      </c>
      <c r="D43" s="2">
        <v>5.5110944495527101E-2</v>
      </c>
      <c r="E43" s="2">
        <v>9.4942229430566003E-2</v>
      </c>
      <c r="F43" s="2">
        <v>0.90775341503573004</v>
      </c>
      <c r="G43" s="2">
        <v>0.71860268568269103</v>
      </c>
      <c r="H43" s="2">
        <v>0.61714440621854205</v>
      </c>
      <c r="I43" s="2">
        <v>1.3810731846637799E-4</v>
      </c>
      <c r="J43" s="3">
        <v>4.7513760140388999E-5</v>
      </c>
      <c r="K43" s="2">
        <v>4.3938041708269798E-4</v>
      </c>
      <c r="L43" s="3">
        <v>2.5245071579987902E-5</v>
      </c>
      <c r="M43" s="2">
        <v>4.2844749123960101E-4</v>
      </c>
      <c r="N43" s="2">
        <v>2.5884445083953999E-2</v>
      </c>
      <c r="O43" s="15">
        <f t="shared" si="6"/>
        <v>1421.1948865323268</v>
      </c>
      <c r="P43" s="14">
        <f t="shared" si="7"/>
        <v>1159.8944039093242</v>
      </c>
      <c r="Q43" s="15">
        <f t="shared" si="8"/>
        <v>216.08206861139297</v>
      </c>
      <c r="R43" s="14">
        <f t="shared" si="9"/>
        <v>35957.648690341528</v>
      </c>
      <c r="S43" s="15">
        <f t="shared" si="10"/>
        <v>1677.2246316663022</v>
      </c>
      <c r="T43" s="15">
        <f t="shared" si="11"/>
        <v>23.842288456132113</v>
      </c>
      <c r="U43" s="12"/>
    </row>
    <row r="44" spans="1:21" x14ac:dyDescent="0.25">
      <c r="A44" s="4" t="s">
        <v>172</v>
      </c>
      <c r="B44" s="2" t="s">
        <v>108</v>
      </c>
      <c r="C44" s="2">
        <v>0.112881208973204</v>
      </c>
      <c r="D44" s="2">
        <v>2.73145527927212E-2</v>
      </c>
      <c r="E44" s="2">
        <v>0.28503265765519997</v>
      </c>
      <c r="F44" s="2">
        <v>0.46120849129840502</v>
      </c>
      <c r="G44" s="2">
        <v>0.43248070573528702</v>
      </c>
      <c r="H44" s="2">
        <v>0.70479995962879305</v>
      </c>
      <c r="I44" s="3">
        <v>5.1467977666092303E-5</v>
      </c>
      <c r="J44" s="2">
        <v>1.03477535943982E-4</v>
      </c>
      <c r="K44" s="3">
        <v>6.3216886320376805E-5</v>
      </c>
      <c r="L44" s="2">
        <v>1.5432376327033099E-4</v>
      </c>
      <c r="M44" s="2">
        <v>8.3412668907897403E-4</v>
      </c>
      <c r="N44" s="2">
        <v>1.3066255622278501E-4</v>
      </c>
      <c r="O44" s="15">
        <f t="shared" si="6"/>
        <v>2193.2318713888662</v>
      </c>
      <c r="P44" s="15">
        <f t="shared" si="7"/>
        <v>263.96601487986771</v>
      </c>
      <c r="Q44" s="14">
        <f t="shared" si="8"/>
        <v>4508.8057043917543</v>
      </c>
      <c r="R44" s="15">
        <f t="shared" si="9"/>
        <v>2988.5772710875381</v>
      </c>
      <c r="S44" s="15">
        <f t="shared" si="10"/>
        <v>518.4832368963323</v>
      </c>
      <c r="T44" s="14">
        <f t="shared" si="11"/>
        <v>5394.0469251732702</v>
      </c>
      <c r="U44" s="12"/>
    </row>
    <row r="45" spans="1:21" x14ac:dyDescent="0.25">
      <c r="A45" s="4" t="s">
        <v>173</v>
      </c>
      <c r="B45" s="2" t="s">
        <v>109</v>
      </c>
      <c r="C45" s="2">
        <v>0.22269163077957499</v>
      </c>
      <c r="D45" s="11">
        <v>0.26977526312032502</v>
      </c>
      <c r="E45" s="2">
        <v>0.35102347089014302</v>
      </c>
      <c r="F45" s="2">
        <v>0.65253752392240605</v>
      </c>
      <c r="G45" s="2">
        <v>0.60271050132887505</v>
      </c>
      <c r="H45" s="2">
        <v>0.55309838918033305</v>
      </c>
      <c r="I45" s="2">
        <v>6.4636595016528506E-2</v>
      </c>
      <c r="J45" s="11">
        <v>3.1974253708944897E-2</v>
      </c>
      <c r="K45" s="2">
        <v>4.2616452953466E-2</v>
      </c>
      <c r="L45" s="2">
        <v>0.16919549484303001</v>
      </c>
      <c r="M45" s="2">
        <v>0.14401299352696301</v>
      </c>
      <c r="N45" s="2">
        <v>0.128920870628256</v>
      </c>
      <c r="O45" s="15">
        <f t="shared" si="6"/>
        <v>3.4452871584994464</v>
      </c>
      <c r="P45" s="15">
        <f t="shared" si="7"/>
        <v>8.4372653565595037</v>
      </c>
      <c r="Q45" s="15">
        <f t="shared" si="8"/>
        <v>8.2368063638105813</v>
      </c>
      <c r="R45" s="15">
        <f t="shared" si="9"/>
        <v>3.856707440867698</v>
      </c>
      <c r="S45" s="15">
        <f t="shared" si="10"/>
        <v>4.1851119580819756</v>
      </c>
      <c r="T45" s="15">
        <f t="shared" si="11"/>
        <v>4.2902160564459351</v>
      </c>
      <c r="U45" s="12" t="s">
        <v>254</v>
      </c>
    </row>
    <row r="46" spans="1:21" x14ac:dyDescent="0.25">
      <c r="A46" s="4" t="s">
        <v>174</v>
      </c>
      <c r="B46" s="2" t="s">
        <v>110</v>
      </c>
      <c r="C46" s="2">
        <v>0.15536685760655899</v>
      </c>
      <c r="D46" s="2">
        <v>8.0687941769152893E-2</v>
      </c>
      <c r="E46" s="2">
        <v>7.2043022916110699E-2</v>
      </c>
      <c r="F46" s="2">
        <v>0.55498144122604598</v>
      </c>
      <c r="G46" s="2">
        <v>0.30034938052501098</v>
      </c>
      <c r="H46" s="2">
        <v>0.40035035790145501</v>
      </c>
      <c r="I46" s="2">
        <v>4.6618683711803803E-4</v>
      </c>
      <c r="J46" s="3">
        <v>7.8924603467684602E-5</v>
      </c>
      <c r="K46" s="3">
        <v>5.6301753959081002E-5</v>
      </c>
      <c r="L46" s="2">
        <v>7.9300722784231108E-3</v>
      </c>
      <c r="M46" s="2">
        <v>3.17105076617693E-3</v>
      </c>
      <c r="N46" s="2">
        <v>9.3687096233790004E-4</v>
      </c>
      <c r="O46" s="15">
        <f t="shared" si="6"/>
        <v>333.2716525568058</v>
      </c>
      <c r="P46" s="15">
        <f t="shared" si="7"/>
        <v>1022.3420609542915</v>
      </c>
      <c r="Q46" s="14">
        <f t="shared" si="8"/>
        <v>1279.587541241968</v>
      </c>
      <c r="R46" s="15">
        <f t="shared" si="9"/>
        <v>69.984411458151754</v>
      </c>
      <c r="S46" s="15">
        <f t="shared" si="10"/>
        <v>94.716042937123035</v>
      </c>
      <c r="T46" s="14">
        <f t="shared" si="11"/>
        <v>427.32710692879942</v>
      </c>
      <c r="U46" s="12"/>
    </row>
    <row r="47" spans="1:21" x14ac:dyDescent="0.25">
      <c r="A47" s="4" t="s">
        <v>175</v>
      </c>
      <c r="B47" s="2" t="s">
        <v>111</v>
      </c>
      <c r="C47" s="2">
        <v>0.97233692693259199</v>
      </c>
      <c r="D47" s="2">
        <v>0.68394417720828704</v>
      </c>
      <c r="E47" s="2">
        <v>0.80771415902947596</v>
      </c>
      <c r="F47" s="2">
        <v>0.77246353862897899</v>
      </c>
      <c r="G47" s="2">
        <v>0.39581427771765199</v>
      </c>
      <c r="H47" s="2">
        <v>0.48182576266627902</v>
      </c>
      <c r="I47" s="2">
        <v>0.34511137655715401</v>
      </c>
      <c r="J47" s="2">
        <v>0.43398508049141898</v>
      </c>
      <c r="K47" s="2">
        <v>4.6905555022080499E-2</v>
      </c>
      <c r="L47" s="2">
        <v>0.47823336014741302</v>
      </c>
      <c r="M47" s="2">
        <v>0.53558403308604896</v>
      </c>
      <c r="N47" s="2">
        <v>9.1616734771463204E-2</v>
      </c>
      <c r="O47" s="15">
        <f t="shared" si="6"/>
        <v>2.817458342384036</v>
      </c>
      <c r="P47" s="15">
        <f t="shared" si="7"/>
        <v>1.575962418878154</v>
      </c>
      <c r="Q47" s="15">
        <f t="shared" si="8"/>
        <v>17.220010692747362</v>
      </c>
      <c r="R47" s="15">
        <f t="shared" si="9"/>
        <v>1.6152439436489143</v>
      </c>
      <c r="S47" s="15">
        <f t="shared" si="10"/>
        <v>0.7390330055901031</v>
      </c>
      <c r="T47" s="15">
        <f t="shared" si="11"/>
        <v>5.2591457648887765</v>
      </c>
      <c r="U47" s="12"/>
    </row>
    <row r="48" spans="1:21" x14ac:dyDescent="0.25">
      <c r="A48" s="4" t="s">
        <v>176</v>
      </c>
      <c r="B48" s="2" t="s">
        <v>112</v>
      </c>
      <c r="C48" s="2">
        <v>0.51580994991376705</v>
      </c>
      <c r="D48" s="2">
        <v>0.48772360552051303</v>
      </c>
      <c r="E48" s="2">
        <v>0.692316927217834</v>
      </c>
      <c r="F48" s="2">
        <v>0.95867366236166396</v>
      </c>
      <c r="G48" s="2">
        <v>0.90761510807365198</v>
      </c>
      <c r="H48" s="2">
        <v>0.97449982293221904</v>
      </c>
      <c r="I48" s="2">
        <v>1.15374041403107E-2</v>
      </c>
      <c r="J48" s="2">
        <v>0.17461644941104401</v>
      </c>
      <c r="K48" s="2">
        <v>0.199855114596213</v>
      </c>
      <c r="L48" s="2">
        <v>1.59117166454085E-2</v>
      </c>
      <c r="M48" s="2">
        <v>0.157158804568345</v>
      </c>
      <c r="N48" s="2">
        <v>0.20048250742131099</v>
      </c>
      <c r="O48" s="14">
        <f t="shared" si="6"/>
        <v>44.707626051823162</v>
      </c>
      <c r="P48" s="15">
        <f t="shared" si="7"/>
        <v>2.7931137482495725</v>
      </c>
      <c r="Q48" s="15">
        <f t="shared" si="8"/>
        <v>3.4640941194654449</v>
      </c>
      <c r="R48" s="14">
        <f t="shared" si="9"/>
        <v>60.249543385270108</v>
      </c>
      <c r="S48" s="15">
        <f t="shared" si="10"/>
        <v>5.7751464231770075</v>
      </c>
      <c r="T48" s="15">
        <f t="shared" si="11"/>
        <v>4.8607723210699989</v>
      </c>
      <c r="U48" s="12"/>
    </row>
    <row r="49" spans="1:21" x14ac:dyDescent="0.25">
      <c r="A49" s="4" t="s">
        <v>177</v>
      </c>
      <c r="B49" s="2" t="s">
        <v>26</v>
      </c>
      <c r="C49" s="2">
        <v>0.144818577874648</v>
      </c>
      <c r="D49" s="2">
        <v>0.35143783242181498</v>
      </c>
      <c r="E49" s="2">
        <v>0.488176048152755</v>
      </c>
      <c r="F49" s="2">
        <v>0.42538778334872701</v>
      </c>
      <c r="G49" s="2">
        <v>0.401133026081194</v>
      </c>
      <c r="H49" s="2">
        <v>0.48236800993753598</v>
      </c>
      <c r="I49" s="2">
        <v>2.5742157550826102E-2</v>
      </c>
      <c r="J49" s="2">
        <v>8.6814248875974696E-3</v>
      </c>
      <c r="K49" s="2">
        <v>8.9279281083907397E-2</v>
      </c>
      <c r="L49" s="2">
        <v>1.4383061149697399E-2</v>
      </c>
      <c r="M49" s="2">
        <v>3.3865185673949201E-2</v>
      </c>
      <c r="N49" s="2">
        <v>5.28251657025205E-2</v>
      </c>
      <c r="O49" s="15">
        <f t="shared" si="6"/>
        <v>5.6257358222096876</v>
      </c>
      <c r="P49" s="14">
        <f t="shared" si="7"/>
        <v>40.48158418370803</v>
      </c>
      <c r="Q49" s="15">
        <f t="shared" si="8"/>
        <v>5.4679657164124364</v>
      </c>
      <c r="R49" s="14">
        <f t="shared" si="9"/>
        <v>29.575608343824403</v>
      </c>
      <c r="S49" s="15">
        <f t="shared" si="10"/>
        <v>11.844997099477462</v>
      </c>
      <c r="T49" s="15">
        <f t="shared" si="11"/>
        <v>9.1314055246687147</v>
      </c>
      <c r="U49" s="12"/>
    </row>
    <row r="50" spans="1:21" x14ac:dyDescent="0.25">
      <c r="A50" s="4" t="s">
        <v>179</v>
      </c>
      <c r="B50" s="2" t="s">
        <v>113</v>
      </c>
      <c r="C50" s="2">
        <v>0.85506704738219597</v>
      </c>
      <c r="D50" s="2">
        <v>0.80384860026699301</v>
      </c>
      <c r="E50" s="2">
        <v>0.86090570736370797</v>
      </c>
      <c r="F50" s="2">
        <v>0.72003987334133301</v>
      </c>
      <c r="G50" s="2">
        <v>0.75774179940892705</v>
      </c>
      <c r="H50" s="2">
        <v>0.82196141117486599</v>
      </c>
      <c r="I50" s="2">
        <v>0.20320611071810499</v>
      </c>
      <c r="J50" s="2">
        <v>0.197956778101255</v>
      </c>
      <c r="K50" s="2">
        <v>0.43698852933585702</v>
      </c>
      <c r="L50" s="2">
        <v>3.6138872331984997E-2</v>
      </c>
      <c r="M50" s="2">
        <v>8.7674380890894701E-2</v>
      </c>
      <c r="N50" s="2">
        <v>0.30993826245342798</v>
      </c>
      <c r="O50" s="15">
        <f t="shared" si="6"/>
        <v>4.2078805817428222</v>
      </c>
      <c r="P50" s="15">
        <f t="shared" si="7"/>
        <v>4.0607278415888546</v>
      </c>
      <c r="Q50" s="15">
        <f t="shared" si="8"/>
        <v>1.9700876557838436</v>
      </c>
      <c r="R50" s="14">
        <f t="shared" si="9"/>
        <v>19.924248513533609</v>
      </c>
      <c r="S50" s="15">
        <f t="shared" si="10"/>
        <v>8.6426820664053441</v>
      </c>
      <c r="T50" s="15">
        <f t="shared" si="11"/>
        <v>2.6520165812001859</v>
      </c>
      <c r="U50" s="12"/>
    </row>
    <row r="51" spans="1:21" x14ac:dyDescent="0.25">
      <c r="A51" s="4" t="s">
        <v>180</v>
      </c>
      <c r="B51" s="2" t="s">
        <v>32</v>
      </c>
      <c r="C51" s="2">
        <v>0.20389309029560801</v>
      </c>
      <c r="D51" s="2">
        <v>0.19117756562445701</v>
      </c>
      <c r="E51" s="2">
        <v>0.80234906060844502</v>
      </c>
      <c r="F51" s="2">
        <v>0.74877612476644895</v>
      </c>
      <c r="G51" s="2">
        <v>0.79630106384289101</v>
      </c>
      <c r="H51" s="2">
        <v>0.91101816569879601</v>
      </c>
      <c r="I51" s="2">
        <v>3.8446972971502999E-2</v>
      </c>
      <c r="J51" s="2">
        <v>0.104753593092766</v>
      </c>
      <c r="K51" s="2">
        <v>0.32944183545219802</v>
      </c>
      <c r="L51" s="2">
        <v>5.6467191503926401E-2</v>
      </c>
      <c r="M51" s="2">
        <v>0.13959441796717401</v>
      </c>
      <c r="N51" s="2">
        <v>0.247203816942247</v>
      </c>
      <c r="O51" s="15">
        <f t="shared" si="6"/>
        <v>5.3032286949283138</v>
      </c>
      <c r="P51" s="15">
        <f t="shared" si="7"/>
        <v>1.8250215575436832</v>
      </c>
      <c r="Q51" s="15">
        <f t="shared" si="8"/>
        <v>2.4354801797019063</v>
      </c>
      <c r="R51" s="14">
        <f t="shared" si="9"/>
        <v>13.260374826936157</v>
      </c>
      <c r="S51" s="15">
        <f t="shared" si="10"/>
        <v>5.7043904436790829</v>
      </c>
      <c r="T51" s="15">
        <f t="shared" si="11"/>
        <v>3.6852916632417236</v>
      </c>
      <c r="U51" s="12"/>
    </row>
    <row r="52" spans="1:21" x14ac:dyDescent="0.25">
      <c r="A52" s="4" t="s">
        <v>181</v>
      </c>
      <c r="B52" s="2" t="s">
        <v>33</v>
      </c>
      <c r="C52" s="2">
        <v>0.39413365409463003</v>
      </c>
      <c r="D52" s="2">
        <v>0.77213826873683</v>
      </c>
      <c r="E52" s="2">
        <v>0.65132824119605104</v>
      </c>
      <c r="F52" s="2">
        <v>0.81547329108505195</v>
      </c>
      <c r="G52" s="2">
        <v>0.92747754104331104</v>
      </c>
      <c r="H52" s="2">
        <v>0.89029429026376805</v>
      </c>
      <c r="I52" s="2">
        <v>8.0092511027524904E-2</v>
      </c>
      <c r="J52" s="2">
        <v>0.10488645210672599</v>
      </c>
      <c r="K52" s="2">
        <v>0.13946342081782201</v>
      </c>
      <c r="L52" s="2">
        <v>3.58429356042319E-2</v>
      </c>
      <c r="M52" s="2">
        <v>0.14000267615248099</v>
      </c>
      <c r="N52" s="2">
        <v>0.101918602686977</v>
      </c>
      <c r="O52" s="15">
        <f t="shared" si="6"/>
        <v>4.9209801145974872</v>
      </c>
      <c r="P52" s="15">
        <f t="shared" si="7"/>
        <v>7.3616587579027808</v>
      </c>
      <c r="Q52" s="15">
        <f t="shared" si="8"/>
        <v>4.6702442646008713</v>
      </c>
      <c r="R52" s="14">
        <f t="shared" si="9"/>
        <v>22.751297496647311</v>
      </c>
      <c r="S52" s="15">
        <f t="shared" si="10"/>
        <v>6.624712945009481</v>
      </c>
      <c r="T52" s="15">
        <f t="shared" si="11"/>
        <v>8.7353463135491793</v>
      </c>
      <c r="U52" s="12"/>
    </row>
    <row r="53" spans="1:21" x14ac:dyDescent="0.25">
      <c r="A53" s="4" t="s">
        <v>182</v>
      </c>
      <c r="B53" s="2" t="s">
        <v>36</v>
      </c>
      <c r="C53" s="2">
        <v>0.44913010954076799</v>
      </c>
      <c r="D53" s="2">
        <v>0.49365418267613898</v>
      </c>
      <c r="E53" s="2">
        <v>0.243067197306815</v>
      </c>
      <c r="F53" s="2">
        <v>0.70358630524982801</v>
      </c>
      <c r="G53" s="2">
        <v>0.53785861910561406</v>
      </c>
      <c r="H53" s="2">
        <v>0.917120240756644</v>
      </c>
      <c r="I53" s="2">
        <v>4.9986024327103099E-2</v>
      </c>
      <c r="J53" s="2">
        <v>2.4785116409397798E-4</v>
      </c>
      <c r="K53" s="2">
        <v>3.43333966646979E-3</v>
      </c>
      <c r="L53" s="2">
        <v>0.18207606526807099</v>
      </c>
      <c r="M53" s="2">
        <v>3.3874154697862298E-3</v>
      </c>
      <c r="N53" s="2">
        <v>4.3066420388719502E-2</v>
      </c>
      <c r="O53" s="15">
        <f t="shared" si="6"/>
        <v>8.9851136510019174</v>
      </c>
      <c r="P53" s="14">
        <f t="shared" si="7"/>
        <v>1991.7363893798763</v>
      </c>
      <c r="Q53" s="15">
        <f t="shared" si="8"/>
        <v>70.796140469474793</v>
      </c>
      <c r="R53" s="15">
        <f t="shared" si="9"/>
        <v>3.864243794009588</v>
      </c>
      <c r="S53" s="14">
        <f t="shared" si="10"/>
        <v>158.78141429741913</v>
      </c>
      <c r="T53" s="15">
        <f t="shared" si="11"/>
        <v>21.295483406298324</v>
      </c>
      <c r="U53" s="12"/>
    </row>
    <row r="54" spans="1:21" x14ac:dyDescent="0.25">
      <c r="A54" s="4" t="s">
        <v>183</v>
      </c>
      <c r="B54" s="2" t="s">
        <v>114</v>
      </c>
      <c r="C54" s="2">
        <v>0.406078874860822</v>
      </c>
      <c r="D54" s="2">
        <v>0.165431223463824</v>
      </c>
      <c r="E54" s="2">
        <v>7.6122717470185897E-2</v>
      </c>
      <c r="F54" s="2">
        <v>0.54403752768679603</v>
      </c>
      <c r="G54" s="2">
        <v>0.35487052669462099</v>
      </c>
      <c r="H54" s="2">
        <v>0.36665025530989098</v>
      </c>
      <c r="I54" s="2">
        <v>5.7232712195183701E-2</v>
      </c>
      <c r="J54" s="2">
        <v>1.1877029002587001E-2</v>
      </c>
      <c r="K54" s="2">
        <v>8.9941500043748401E-3</v>
      </c>
      <c r="L54" s="2">
        <v>0.19787088185454699</v>
      </c>
      <c r="M54" s="2">
        <v>4.8420123268382201E-2</v>
      </c>
      <c r="N54" s="2">
        <v>4.4110920258138503E-3</v>
      </c>
      <c r="O54" s="15">
        <f t="shared" si="6"/>
        <v>7.09522333095014</v>
      </c>
      <c r="P54" s="14">
        <f t="shared" si="7"/>
        <v>13.928670497292758</v>
      </c>
      <c r="Q54" s="15">
        <f t="shared" si="8"/>
        <v>8.4635810424730611</v>
      </c>
      <c r="R54" s="15">
        <f t="shared" si="9"/>
        <v>2.7494572348786157</v>
      </c>
      <c r="S54" s="15">
        <f t="shared" si="10"/>
        <v>7.3289885019013878</v>
      </c>
      <c r="T54" s="14">
        <f t="shared" si="11"/>
        <v>83.120064864718771</v>
      </c>
      <c r="U54" s="12"/>
    </row>
    <row r="55" spans="1:21" x14ac:dyDescent="0.25">
      <c r="A55" s="4" t="s">
        <v>184</v>
      </c>
      <c r="B55" s="2" t="s">
        <v>115</v>
      </c>
      <c r="C55" s="2">
        <v>0.16409621312092701</v>
      </c>
      <c r="D55" s="2">
        <v>0.14722817472402799</v>
      </c>
      <c r="E55" s="2">
        <v>0.42250815062798802</v>
      </c>
      <c r="F55" s="2">
        <v>0.44993997227968702</v>
      </c>
      <c r="G55" s="2">
        <v>0.47243105782086597</v>
      </c>
      <c r="H55" s="2">
        <v>0.86900912538040098</v>
      </c>
      <c r="I55" s="2">
        <v>6.8089219376209806E-2</v>
      </c>
      <c r="J55" s="2">
        <v>0.14920972217168299</v>
      </c>
      <c r="K55" s="2">
        <v>0.194162904628744</v>
      </c>
      <c r="L55" s="2">
        <v>0.18376581093189201</v>
      </c>
      <c r="M55" s="2">
        <v>3.0508713801665401E-2</v>
      </c>
      <c r="N55" s="2">
        <v>0.189097275770749</v>
      </c>
      <c r="O55" s="15">
        <f t="shared" si="6"/>
        <v>2.410017542046631</v>
      </c>
      <c r="P55" s="15">
        <f t="shared" si="7"/>
        <v>0.98671971625699428</v>
      </c>
      <c r="Q55" s="15">
        <f t="shared" si="8"/>
        <v>2.1760498043426963</v>
      </c>
      <c r="R55" s="15">
        <f t="shared" si="9"/>
        <v>2.448442231979949</v>
      </c>
      <c r="S55" s="15">
        <f t="shared" si="10"/>
        <v>15.485118805469835</v>
      </c>
      <c r="T55" s="15">
        <f t="shared" si="11"/>
        <v>4.5955666036878249</v>
      </c>
      <c r="U55" s="12"/>
    </row>
    <row r="56" spans="1:21" x14ac:dyDescent="0.25">
      <c r="A56" s="4" t="s">
        <v>185</v>
      </c>
      <c r="B56" s="2" t="s">
        <v>116</v>
      </c>
      <c r="C56" s="2">
        <v>0.89542598170123899</v>
      </c>
      <c r="D56" s="2">
        <v>0.25906351278647</v>
      </c>
      <c r="E56" s="2">
        <v>5.6101783634366298E-2</v>
      </c>
      <c r="F56" s="2">
        <v>0.124057372385022</v>
      </c>
      <c r="G56" s="2">
        <v>0.12209454841034301</v>
      </c>
      <c r="H56" s="2">
        <v>0.31348587263174998</v>
      </c>
      <c r="I56" s="3">
        <v>8.40229716900418E-5</v>
      </c>
      <c r="J56" s="2">
        <v>1.00459440423801E-3</v>
      </c>
      <c r="K56" s="3">
        <v>8.7641869612778407E-6</v>
      </c>
      <c r="L56" s="2">
        <v>7.7755458814367804E-4</v>
      </c>
      <c r="M56" s="2">
        <v>5.63978609471639E-3</v>
      </c>
      <c r="N56" s="3">
        <v>3.92206670501846E-5</v>
      </c>
      <c r="O56" s="14">
        <f t="shared" si="6"/>
        <v>10656.918741275163</v>
      </c>
      <c r="P56" s="15">
        <f t="shared" si="7"/>
        <v>257.87871373121078</v>
      </c>
      <c r="Q56" s="15">
        <f t="shared" si="8"/>
        <v>6401.2536339350881</v>
      </c>
      <c r="R56" s="15">
        <f t="shared" si="9"/>
        <v>159.54811954900129</v>
      </c>
      <c r="S56" s="15">
        <f t="shared" si="10"/>
        <v>21.648790638483039</v>
      </c>
      <c r="T56" s="14">
        <f t="shared" si="11"/>
        <v>7992.8745788701344</v>
      </c>
      <c r="U56" s="12"/>
    </row>
    <row r="57" spans="1:21" x14ac:dyDescent="0.25">
      <c r="A57" s="4" t="s">
        <v>186</v>
      </c>
      <c r="B57" s="2" t="s">
        <v>117</v>
      </c>
      <c r="C57" s="2">
        <v>0.15869368901141701</v>
      </c>
      <c r="D57" s="2">
        <v>0.47485761865522602</v>
      </c>
      <c r="E57" s="2">
        <v>0.51731860274539498</v>
      </c>
      <c r="F57" s="2">
        <v>0.36683575294013399</v>
      </c>
      <c r="G57" s="2">
        <v>0.46043189297124498</v>
      </c>
      <c r="H57" s="2">
        <v>0.55133809275753498</v>
      </c>
      <c r="I57" s="2">
        <v>1.4238692421322699E-4</v>
      </c>
      <c r="J57" s="3">
        <v>9.2136425067015698E-5</v>
      </c>
      <c r="K57" s="2">
        <v>2.1985715547684702E-3</v>
      </c>
      <c r="L57" s="2">
        <v>1.2453407752937499E-3</v>
      </c>
      <c r="M57" s="2">
        <v>1.1575604626721601E-3</v>
      </c>
      <c r="N57" s="2">
        <v>3.1658650012760102E-2</v>
      </c>
      <c r="O57" s="15">
        <f t="shared" si="6"/>
        <v>1114.5243138602414</v>
      </c>
      <c r="P57" s="14">
        <f t="shared" si="7"/>
        <v>5153.8533029671698</v>
      </c>
      <c r="Q57" s="15">
        <f t="shared" si="8"/>
        <v>235.29759657964527</v>
      </c>
      <c r="R57" s="15">
        <f t="shared" si="9"/>
        <v>294.56656380146637</v>
      </c>
      <c r="S57" s="14">
        <f t="shared" si="10"/>
        <v>397.76055577119928</v>
      </c>
      <c r="T57" s="15">
        <f t="shared" si="11"/>
        <v>17.415085372728043</v>
      </c>
      <c r="U57" s="12"/>
    </row>
    <row r="58" spans="1:21" x14ac:dyDescent="0.25">
      <c r="A58" s="4" t="s">
        <v>187</v>
      </c>
      <c r="B58" s="2" t="s">
        <v>118</v>
      </c>
      <c r="C58" s="2">
        <v>0.54315860878956002</v>
      </c>
      <c r="D58" s="2">
        <v>0.16960069017166299</v>
      </c>
      <c r="E58" s="2">
        <v>0.23664197041735199</v>
      </c>
      <c r="F58" s="2">
        <v>0.58684440815862704</v>
      </c>
      <c r="G58" s="2">
        <v>0.43392050551528699</v>
      </c>
      <c r="H58" s="2">
        <v>0.38460401216258699</v>
      </c>
      <c r="I58" s="2">
        <v>3.5368939655684599E-2</v>
      </c>
      <c r="J58" s="2">
        <v>5.1275807808882898E-2</v>
      </c>
      <c r="K58" s="2">
        <v>0.122621511405909</v>
      </c>
      <c r="L58" s="2">
        <v>0.14988764697441601</v>
      </c>
      <c r="M58" s="2">
        <v>0.75523053818182395</v>
      </c>
      <c r="N58" s="2">
        <v>0.532164082883819</v>
      </c>
      <c r="O58" s="14">
        <f t="shared" si="6"/>
        <v>15.356937869135752</v>
      </c>
      <c r="P58" s="15">
        <f t="shared" si="7"/>
        <v>3.30761615309514</v>
      </c>
      <c r="Q58" s="15">
        <f t="shared" si="8"/>
        <v>1.9298569044219795</v>
      </c>
      <c r="R58" s="15">
        <f t="shared" si="9"/>
        <v>3.9152286396142721</v>
      </c>
      <c r="S58" s="15">
        <f t="shared" si="10"/>
        <v>0.57455370721624521</v>
      </c>
      <c r="T58" s="15">
        <f t="shared" si="11"/>
        <v>0.72271696744057223</v>
      </c>
      <c r="U58" s="12"/>
    </row>
    <row r="59" spans="1:21" x14ac:dyDescent="0.25">
      <c r="A59" s="4" t="s">
        <v>188</v>
      </c>
      <c r="B59" s="2" t="s">
        <v>119</v>
      </c>
      <c r="C59" s="2">
        <v>0.37627220866390898</v>
      </c>
      <c r="D59" s="2">
        <v>0.61215211528940205</v>
      </c>
      <c r="E59" s="2">
        <v>0.57171182428904199</v>
      </c>
      <c r="F59" s="2">
        <v>0.71099759057844503</v>
      </c>
      <c r="G59" s="2">
        <v>0.46498748970321901</v>
      </c>
      <c r="H59" s="2">
        <v>0.60271429254930298</v>
      </c>
      <c r="I59" s="2">
        <v>2.51959347056121E-2</v>
      </c>
      <c r="J59" s="2">
        <v>1.6884569988129399E-4</v>
      </c>
      <c r="K59" s="3">
        <v>1.75023067485218E-7</v>
      </c>
      <c r="L59" s="2">
        <v>5.4129293647783801E-2</v>
      </c>
      <c r="M59" s="2">
        <v>1.7232728783194201E-3</v>
      </c>
      <c r="N59" s="3">
        <v>1.04142370155925E-5</v>
      </c>
      <c r="O59" s="15">
        <f t="shared" si="6"/>
        <v>14.933845997787046</v>
      </c>
      <c r="P59" s="14">
        <f t="shared" si="7"/>
        <v>3625.5120250013597</v>
      </c>
      <c r="Q59" s="15">
        <f t="shared" si="8"/>
        <v>3266494.1399071715</v>
      </c>
      <c r="R59" s="15">
        <f t="shared" si="9"/>
        <v>13.135172152898678</v>
      </c>
      <c r="S59" s="15">
        <f t="shared" si="10"/>
        <v>269.82812504812745</v>
      </c>
      <c r="T59" s="14">
        <f t="shared" si="11"/>
        <v>57874.071009417348</v>
      </c>
      <c r="U59" s="12"/>
    </row>
    <row r="60" spans="1:21" x14ac:dyDescent="0.25">
      <c r="A60" s="4" t="s">
        <v>189</v>
      </c>
      <c r="B60" s="2" t="s">
        <v>120</v>
      </c>
      <c r="C60" s="2">
        <v>0.45272793111056098</v>
      </c>
      <c r="D60" s="2">
        <v>0.10791081074524</v>
      </c>
      <c r="E60" s="2">
        <v>0.166068038981836</v>
      </c>
      <c r="F60" s="2">
        <v>0.775688216731652</v>
      </c>
      <c r="G60" s="2">
        <v>0.50140618849784202</v>
      </c>
      <c r="H60" s="2">
        <v>0.39514848053797003</v>
      </c>
      <c r="I60" s="2">
        <v>6.4866290350724706E-2</v>
      </c>
      <c r="J60" s="3">
        <v>9.2136425067015698E-5</v>
      </c>
      <c r="K60" s="3">
        <v>4.3664239254759099E-5</v>
      </c>
      <c r="L60" s="2">
        <v>0.21504098837646801</v>
      </c>
      <c r="M60" s="2">
        <v>4.0892985722072001E-4</v>
      </c>
      <c r="N60" s="2">
        <v>2.08164238134606E-4</v>
      </c>
      <c r="O60" s="15">
        <f t="shared" si="6"/>
        <v>6.9794022236004585</v>
      </c>
      <c r="P60" s="14">
        <f t="shared" si="7"/>
        <v>1171.2068345038433</v>
      </c>
      <c r="Q60" s="14">
        <f t="shared" si="8"/>
        <v>3803.2962858441588</v>
      </c>
      <c r="R60" s="15">
        <f t="shared" si="9"/>
        <v>3.6071644879797051</v>
      </c>
      <c r="S60" s="15">
        <f t="shared" si="10"/>
        <v>1226.1422824580106</v>
      </c>
      <c r="T60" s="14">
        <f t="shared" si="11"/>
        <v>1898.2534371847951</v>
      </c>
      <c r="U60" s="12"/>
    </row>
    <row r="61" spans="1:21" x14ac:dyDescent="0.25">
      <c r="A61" s="4" t="s">
        <v>190</v>
      </c>
      <c r="B61" s="2" t="s">
        <v>121</v>
      </c>
      <c r="C61" s="2">
        <v>0.67491116285139297</v>
      </c>
      <c r="D61" s="2">
        <v>4.98460798646711E-2</v>
      </c>
      <c r="E61" s="2">
        <v>0.20422263455834599</v>
      </c>
      <c r="F61" s="2">
        <v>0.35844975448956501</v>
      </c>
      <c r="G61" s="2">
        <v>0.45522442359826099</v>
      </c>
      <c r="H61" s="2">
        <v>0.45966349680892099</v>
      </c>
      <c r="I61" s="2">
        <v>0.108346862420015</v>
      </c>
      <c r="J61" s="2">
        <v>5.09813162358523E-3</v>
      </c>
      <c r="K61" s="2">
        <v>1.2287911509193301E-2</v>
      </c>
      <c r="L61" s="2">
        <v>0.105978945476639</v>
      </c>
      <c r="M61" s="2">
        <v>2.13130449664625E-2</v>
      </c>
      <c r="N61" s="2">
        <v>1.8620748456821601E-2</v>
      </c>
      <c r="O61" s="15">
        <f t="shared" si="6"/>
        <v>6.2291712724919304</v>
      </c>
      <c r="P61" s="15">
        <f t="shared" si="7"/>
        <v>9.7773230557780586</v>
      </c>
      <c r="Q61" s="14">
        <f t="shared" si="8"/>
        <v>16.619800232574523</v>
      </c>
      <c r="R61" s="15">
        <f t="shared" si="9"/>
        <v>3.3822732701994878</v>
      </c>
      <c r="S61" s="15">
        <f t="shared" si="10"/>
        <v>21.358957592150112</v>
      </c>
      <c r="T61" s="14">
        <f t="shared" si="11"/>
        <v>24.685554282353564</v>
      </c>
      <c r="U61" s="12"/>
    </row>
    <row r="62" spans="1:21" x14ac:dyDescent="0.25">
      <c r="A62" s="4" t="s">
        <v>191</v>
      </c>
      <c r="B62" s="2" t="s">
        <v>42</v>
      </c>
      <c r="C62" s="2">
        <v>0.73603689879234702</v>
      </c>
      <c r="D62" s="2">
        <v>0.72074219373825099</v>
      </c>
      <c r="E62" s="2">
        <v>0.86210849006872703</v>
      </c>
      <c r="F62" s="2">
        <v>0.75592885964580603</v>
      </c>
      <c r="G62" s="2">
        <v>0.886648153058611</v>
      </c>
      <c r="H62" s="2">
        <v>0.93874510354881302</v>
      </c>
      <c r="I62" s="2">
        <v>3.0641930802866899E-2</v>
      </c>
      <c r="J62" s="2">
        <v>1.0211501684712901E-2</v>
      </c>
      <c r="K62" s="2">
        <v>0.19284974454925</v>
      </c>
      <c r="L62" s="2">
        <v>0.105062770427324</v>
      </c>
      <c r="M62" s="2">
        <v>0.145920949975476</v>
      </c>
      <c r="N62" s="2">
        <v>0.31650683473428598</v>
      </c>
      <c r="O62" s="14">
        <f t="shared" si="6"/>
        <v>24.020578322155941</v>
      </c>
      <c r="P62" s="14">
        <f t="shared" si="7"/>
        <v>70.581410647685246</v>
      </c>
      <c r="Q62" s="15">
        <f t="shared" si="8"/>
        <v>4.4703636610136224</v>
      </c>
      <c r="R62" s="15">
        <f t="shared" si="9"/>
        <v>7.1950211913430495</v>
      </c>
      <c r="S62" s="15">
        <f t="shared" si="10"/>
        <v>6.0762224561149329</v>
      </c>
      <c r="T62" s="15">
        <f t="shared" si="11"/>
        <v>2.965955235490914</v>
      </c>
      <c r="U62" s="12"/>
    </row>
    <row r="63" spans="1:21" x14ac:dyDescent="0.25">
      <c r="A63" s="4" t="s">
        <v>192</v>
      </c>
      <c r="B63" s="2" t="s">
        <v>122</v>
      </c>
      <c r="C63" s="3">
        <v>5.9110661444206998E-5</v>
      </c>
      <c r="D63" s="2">
        <v>4.4551424313394802E-3</v>
      </c>
      <c r="E63" s="2">
        <v>9.9560723520975503E-2</v>
      </c>
      <c r="F63" s="2">
        <v>7.7248805821319003E-2</v>
      </c>
      <c r="G63" s="2">
        <v>0.242134231279581</v>
      </c>
      <c r="H63" s="2">
        <v>0.408775597814382</v>
      </c>
      <c r="I63" s="2">
        <v>1.2931005014924499E-4</v>
      </c>
      <c r="J63" s="3">
        <v>7.0784267489936297E-6</v>
      </c>
      <c r="K63" s="3">
        <v>2.1007845347606901E-5</v>
      </c>
      <c r="L63" s="2">
        <v>3.4771877754838701E-4</v>
      </c>
      <c r="M63" s="3">
        <v>7.8844720251030603E-5</v>
      </c>
      <c r="N63" s="2">
        <v>4.9030113332320497E-4</v>
      </c>
      <c r="O63" s="15">
        <f t="shared" si="6"/>
        <v>0.45712349021583093</v>
      </c>
      <c r="P63" s="14">
        <f t="shared" si="7"/>
        <v>629.39726429646066</v>
      </c>
      <c r="Q63" s="15">
        <f t="shared" si="8"/>
        <v>4739.2163200742962</v>
      </c>
      <c r="R63" s="15">
        <f t="shared" si="9"/>
        <v>222.15885597541364</v>
      </c>
      <c r="S63" s="14">
        <f t="shared" si="10"/>
        <v>3071.0265761443425</v>
      </c>
      <c r="T63" s="15">
        <f t="shared" si="11"/>
        <v>833.72354259870417</v>
      </c>
      <c r="U63" s="12"/>
    </row>
    <row r="64" spans="1:21" x14ac:dyDescent="0.25">
      <c r="A64" s="4" t="s">
        <v>193</v>
      </c>
      <c r="B64" s="2" t="s">
        <v>123</v>
      </c>
      <c r="C64" s="2">
        <v>0.242777048631166</v>
      </c>
      <c r="D64" s="2">
        <v>9.1732219045475905E-2</v>
      </c>
      <c r="E64" s="2">
        <v>9.26411360393017E-2</v>
      </c>
      <c r="F64" s="2">
        <v>0.62001756375041095</v>
      </c>
      <c r="G64" s="2">
        <v>0.303157606085249</v>
      </c>
      <c r="H64" s="2">
        <v>0.383854157724142</v>
      </c>
      <c r="I64" s="2">
        <v>1.3860568072526201E-3</v>
      </c>
      <c r="J64" s="3">
        <v>4.7513760140388999E-5</v>
      </c>
      <c r="K64" s="2">
        <v>3.30971367917681E-3</v>
      </c>
      <c r="L64" s="2">
        <v>2.3437558212523499E-3</v>
      </c>
      <c r="M64" s="2">
        <v>1.0201922604743E-3</v>
      </c>
      <c r="N64" s="2">
        <v>2.4948024448170899E-2</v>
      </c>
      <c r="O64" s="15">
        <f t="shared" si="6"/>
        <v>175.15663669830951</v>
      </c>
      <c r="P64" s="14">
        <f t="shared" si="7"/>
        <v>1930.6453283098315</v>
      </c>
      <c r="Q64" s="15">
        <f t="shared" si="8"/>
        <v>27.990679865197084</v>
      </c>
      <c r="R64" s="14">
        <f t="shared" si="9"/>
        <v>264.54017015267152</v>
      </c>
      <c r="S64" s="15">
        <f t="shared" si="10"/>
        <v>297.15732791808017</v>
      </c>
      <c r="T64" s="15">
        <f t="shared" si="11"/>
        <v>15.386154463716858</v>
      </c>
      <c r="U64" s="12"/>
    </row>
    <row r="65" spans="1:21" x14ac:dyDescent="0.25">
      <c r="A65" s="4" t="s">
        <v>194</v>
      </c>
      <c r="B65" s="2" t="s">
        <v>124</v>
      </c>
      <c r="C65" s="2">
        <v>0.17674764244631899</v>
      </c>
      <c r="D65" s="2">
        <v>0.19975106132567999</v>
      </c>
      <c r="E65" s="2">
        <v>0.13979457388469299</v>
      </c>
      <c r="F65" s="2">
        <v>0.70358630524982801</v>
      </c>
      <c r="G65" s="2">
        <v>0.47262916044247599</v>
      </c>
      <c r="H65" s="2">
        <v>0.44904788576248</v>
      </c>
      <c r="I65" s="2">
        <v>7.2458296966529001E-2</v>
      </c>
      <c r="J65" s="2">
        <v>9.5471356060428794E-2</v>
      </c>
      <c r="K65" s="2">
        <v>1.1600961315885699E-2</v>
      </c>
      <c r="L65" s="2">
        <v>8.3238053605750997E-2</v>
      </c>
      <c r="M65" s="2">
        <v>0.176836954502436</v>
      </c>
      <c r="N65" s="2">
        <v>3.73388230414511E-2</v>
      </c>
      <c r="O65" s="15">
        <f t="shared" si="6"/>
        <v>2.439301637574574</v>
      </c>
      <c r="P65" s="15">
        <f t="shared" si="7"/>
        <v>2.0922616957409419</v>
      </c>
      <c r="Q65" s="14">
        <f t="shared" si="8"/>
        <v>12.050257739698367</v>
      </c>
      <c r="R65" s="15">
        <f t="shared" si="9"/>
        <v>8.4527001145689518</v>
      </c>
      <c r="S65" s="15">
        <f t="shared" si="10"/>
        <v>2.6726832169910804</v>
      </c>
      <c r="T65" s="14">
        <f t="shared" si="11"/>
        <v>12.02629995230371</v>
      </c>
      <c r="U65" s="12"/>
    </row>
    <row r="66" spans="1:21" x14ac:dyDescent="0.25">
      <c r="A66" s="4" t="s">
        <v>195</v>
      </c>
      <c r="B66" s="2" t="s">
        <v>125</v>
      </c>
      <c r="C66" s="2">
        <v>0.48962303409243702</v>
      </c>
      <c r="D66" s="2">
        <v>0.241062799904396</v>
      </c>
      <c r="E66" s="2">
        <v>0.56644032577595604</v>
      </c>
      <c r="F66" s="2">
        <v>0.71099759057844503</v>
      </c>
      <c r="G66" s="2">
        <v>0.54338128511613903</v>
      </c>
      <c r="H66" s="2">
        <v>0.53569834458506205</v>
      </c>
      <c r="I66" s="2">
        <v>5.7410153390412303E-3</v>
      </c>
      <c r="J66" s="2">
        <v>2.5441979726521101E-3</v>
      </c>
      <c r="K66" s="2">
        <v>4.8778546848011299E-2</v>
      </c>
      <c r="L66" s="2">
        <v>9.1458614354421E-2</v>
      </c>
      <c r="M66" s="2">
        <v>3.3537557787948799E-2</v>
      </c>
      <c r="N66" s="2">
        <v>4.2767185241292902E-2</v>
      </c>
      <c r="O66" s="15">
        <f t="shared" si="6"/>
        <v>85.285094217185247</v>
      </c>
      <c r="P66" s="14">
        <f t="shared" si="7"/>
        <v>94.75001650642325</v>
      </c>
      <c r="Q66" s="15">
        <f t="shared" si="8"/>
        <v>11.612488734871974</v>
      </c>
      <c r="R66" s="15">
        <f t="shared" si="9"/>
        <v>7.7739816593238844</v>
      </c>
      <c r="S66" s="14">
        <f t="shared" si="10"/>
        <v>16.202172160293518</v>
      </c>
      <c r="T66" s="15">
        <f t="shared" si="11"/>
        <v>12.525920084818452</v>
      </c>
      <c r="U66" s="12"/>
    </row>
    <row r="67" spans="1:21" x14ac:dyDescent="0.25">
      <c r="A67" s="4" t="s">
        <v>196</v>
      </c>
      <c r="B67" s="2" t="s">
        <v>65</v>
      </c>
      <c r="C67" s="2">
        <v>0.82468818669092503</v>
      </c>
      <c r="D67" s="2">
        <v>0.40193726748016001</v>
      </c>
      <c r="E67" s="2">
        <v>0.30190641848336602</v>
      </c>
      <c r="F67" s="2">
        <v>0.241386926857168</v>
      </c>
      <c r="G67" s="2">
        <v>0.29172024582044698</v>
      </c>
      <c r="H67" s="2">
        <v>0.47932174343705197</v>
      </c>
      <c r="I67" s="2">
        <v>8.1496637649938905E-2</v>
      </c>
      <c r="J67" s="2">
        <v>1.69121554431578E-3</v>
      </c>
      <c r="K67" s="2">
        <v>4.2477586462673798E-3</v>
      </c>
      <c r="L67" s="2">
        <v>2.0787962987312399E-2</v>
      </c>
      <c r="M67" s="2">
        <v>4.95191786675701E-3</v>
      </c>
      <c r="N67" s="2">
        <v>1.1868366022765001E-3</v>
      </c>
      <c r="O67" s="15">
        <f t="shared" si="6"/>
        <v>10.119290936066529</v>
      </c>
      <c r="P67" s="14">
        <f t="shared" si="7"/>
        <v>237.66176276647985</v>
      </c>
      <c r="Q67" s="15">
        <f t="shared" si="8"/>
        <v>71.074287318244728</v>
      </c>
      <c r="R67" s="15">
        <f t="shared" si="9"/>
        <v>11.611860527387636</v>
      </c>
      <c r="S67" s="15">
        <f t="shared" si="10"/>
        <v>58.910558226098637</v>
      </c>
      <c r="T67" s="14">
        <f t="shared" si="11"/>
        <v>403.86498235532451</v>
      </c>
      <c r="U67" s="12"/>
    </row>
    <row r="68" spans="1:21" x14ac:dyDescent="0.25">
      <c r="A68" s="4" t="s">
        <v>197</v>
      </c>
      <c r="B68" s="2" t="s">
        <v>126</v>
      </c>
      <c r="C68" s="2">
        <v>0.397593742472304</v>
      </c>
      <c r="D68" s="2">
        <v>0.33370173101046702</v>
      </c>
      <c r="E68" s="2">
        <v>0.26353444328756698</v>
      </c>
      <c r="F68" s="2">
        <v>0.78924917923105797</v>
      </c>
      <c r="G68" s="2">
        <v>0.911371100138607</v>
      </c>
      <c r="H68" s="2">
        <v>0.78705660324900695</v>
      </c>
      <c r="I68" s="2">
        <v>0.24240796935653799</v>
      </c>
      <c r="J68" s="2">
        <v>4.7598340221306898E-3</v>
      </c>
      <c r="K68" s="2">
        <v>2.05985736401888E-2</v>
      </c>
      <c r="L68" s="2">
        <v>0.37992173506316501</v>
      </c>
      <c r="M68" s="2">
        <v>1.02813622990267E-2</v>
      </c>
      <c r="N68" s="2">
        <v>6.3868504483360303E-2</v>
      </c>
      <c r="O68" s="15">
        <f t="shared" si="6"/>
        <v>1.6401842873718231</v>
      </c>
      <c r="P68" s="14">
        <f t="shared" si="7"/>
        <v>70.107850286151148</v>
      </c>
      <c r="Q68" s="15">
        <f t="shared" si="8"/>
        <v>12.793819994089237</v>
      </c>
      <c r="R68" s="15">
        <f t="shared" si="9"/>
        <v>2.0773993862178983</v>
      </c>
      <c r="S68" s="14">
        <f t="shared" si="10"/>
        <v>88.643029360504428</v>
      </c>
      <c r="T68" s="15">
        <f t="shared" si="11"/>
        <v>12.323078638142517</v>
      </c>
      <c r="U68" s="12"/>
    </row>
    <row r="69" spans="1:21" x14ac:dyDescent="0.25">
      <c r="A69" s="4" t="s">
        <v>198</v>
      </c>
      <c r="B69" s="2" t="s">
        <v>127</v>
      </c>
      <c r="C69" s="2">
        <v>0.19510170664829801</v>
      </c>
      <c r="D69" s="2">
        <v>0.13118153245355199</v>
      </c>
      <c r="E69" s="2">
        <v>4.3086910849519801E-2</v>
      </c>
      <c r="F69" s="2">
        <v>0.71099759057844503</v>
      </c>
      <c r="G69" s="2">
        <v>0.44032297282990801</v>
      </c>
      <c r="H69" s="2">
        <v>0.52981282042130295</v>
      </c>
      <c r="I69" s="2">
        <v>1.7109652925508201E-2</v>
      </c>
      <c r="J69" s="2">
        <v>1.4311448869250201E-4</v>
      </c>
      <c r="K69" s="3">
        <v>4.5006241764063304E-6</v>
      </c>
      <c r="L69" s="2">
        <v>8.4197647896719394E-2</v>
      </c>
      <c r="M69" s="2">
        <v>2.7408461793098698E-3</v>
      </c>
      <c r="N69" s="2">
        <v>1.1591727862162499E-4</v>
      </c>
      <c r="O69" s="15">
        <f t="shared" si="6"/>
        <v>11.403019540941564</v>
      </c>
      <c r="P69" s="15">
        <f t="shared" si="7"/>
        <v>916.61950968088672</v>
      </c>
      <c r="Q69" s="14">
        <f t="shared" si="8"/>
        <v>9573.541171332361</v>
      </c>
      <c r="R69" s="15">
        <f t="shared" si="9"/>
        <v>8.4443877987017704</v>
      </c>
      <c r="S69" s="15">
        <f t="shared" si="10"/>
        <v>160.65220155506097</v>
      </c>
      <c r="T69" s="14">
        <f t="shared" si="11"/>
        <v>4570.611273153746</v>
      </c>
      <c r="U69" s="12"/>
    </row>
    <row r="70" spans="1:21" x14ac:dyDescent="0.25">
      <c r="A70" s="4" t="s">
        <v>199</v>
      </c>
      <c r="B70" s="2" t="s">
        <v>128</v>
      </c>
      <c r="C70" s="2">
        <v>0.93006609482955205</v>
      </c>
      <c r="D70" s="2">
        <v>0.857863071596636</v>
      </c>
      <c r="E70" s="2">
        <v>0.98283662590643395</v>
      </c>
      <c r="F70" s="2">
        <v>0.99537495786477703</v>
      </c>
      <c r="G70" s="2">
        <v>0.917012944696871</v>
      </c>
      <c r="H70" s="2">
        <v>0.86632758492699802</v>
      </c>
      <c r="I70" s="2">
        <v>7.3131149659756506E-2</v>
      </c>
      <c r="J70" s="2">
        <v>1.9683795851187E-2</v>
      </c>
      <c r="K70" s="2">
        <v>3.02606124688811E-4</v>
      </c>
      <c r="L70" s="2">
        <v>0.181412624986795</v>
      </c>
      <c r="M70" s="2">
        <v>5.5301756701586303E-2</v>
      </c>
      <c r="N70" s="2">
        <v>2.32515896556288E-3</v>
      </c>
      <c r="O70" s="15">
        <f t="shared" si="6"/>
        <v>12.71778303987692</v>
      </c>
      <c r="P70" s="15">
        <f t="shared" si="7"/>
        <v>43.582197157612967</v>
      </c>
      <c r="Q70" s="14">
        <f t="shared" si="8"/>
        <v>3247.9072487946069</v>
      </c>
      <c r="R70" s="15">
        <f t="shared" si="9"/>
        <v>5.4868009210341908</v>
      </c>
      <c r="S70" s="15">
        <f t="shared" si="10"/>
        <v>16.581985806439434</v>
      </c>
      <c r="T70" s="14">
        <f t="shared" si="11"/>
        <v>372.58854029245924</v>
      </c>
      <c r="U70" s="12"/>
    </row>
    <row r="71" spans="1:21" x14ac:dyDescent="0.25">
      <c r="A71" s="4" t="s">
        <v>200</v>
      </c>
      <c r="B71" s="2" t="s">
        <v>48</v>
      </c>
      <c r="C71" s="2">
        <v>0.98228986238979699</v>
      </c>
      <c r="D71" s="2">
        <v>0.40995098021306903</v>
      </c>
      <c r="E71" s="2">
        <v>0.274940915097524</v>
      </c>
      <c r="F71" s="2">
        <v>0.98517306285456197</v>
      </c>
      <c r="G71" s="2">
        <v>0.75288442630112296</v>
      </c>
      <c r="H71" s="2">
        <v>0.73585201006065304</v>
      </c>
      <c r="I71" s="2">
        <v>0.247559148710051</v>
      </c>
      <c r="J71" s="2">
        <v>5.5475713020565399E-2</v>
      </c>
      <c r="K71" s="2">
        <v>3.2337847127336998E-2</v>
      </c>
      <c r="L71" s="2">
        <v>0.36905576114609401</v>
      </c>
      <c r="M71" s="2">
        <v>4.2890970357933697E-2</v>
      </c>
      <c r="N71" s="2">
        <v>3.8960156308317798E-2</v>
      </c>
      <c r="O71" s="15">
        <f t="shared" si="6"/>
        <v>3.9678996615886959</v>
      </c>
      <c r="P71" s="15">
        <f t="shared" si="7"/>
        <v>7.3897379211889733</v>
      </c>
      <c r="Q71" s="15">
        <f t="shared" si="8"/>
        <v>8.5021403563102691</v>
      </c>
      <c r="R71" s="15">
        <f t="shared" si="9"/>
        <v>2.6694423081084824</v>
      </c>
      <c r="S71" s="14">
        <f t="shared" si="10"/>
        <v>17.553448197094919</v>
      </c>
      <c r="T71" s="14">
        <f t="shared" si="11"/>
        <v>18.887296145255771</v>
      </c>
      <c r="U71" s="12"/>
    </row>
    <row r="72" spans="1:21" x14ac:dyDescent="0.25">
      <c r="A72" s="4" t="s">
        <v>201</v>
      </c>
      <c r="B72" s="2" t="s">
        <v>129</v>
      </c>
      <c r="C72" s="2">
        <v>0.71304019221204396</v>
      </c>
      <c r="D72" s="2">
        <v>0.34341279770497302</v>
      </c>
      <c r="E72" s="2">
        <v>0.28049285593226703</v>
      </c>
      <c r="F72" s="2">
        <v>0.76113757643658397</v>
      </c>
      <c r="G72" s="2">
        <v>0.56675769904506901</v>
      </c>
      <c r="H72" s="2">
        <v>0.64020266531350201</v>
      </c>
      <c r="I72" s="2">
        <v>6.0983040203840995E-4</v>
      </c>
      <c r="J72" s="2">
        <v>1.20499442946459E-3</v>
      </c>
      <c r="K72" s="2">
        <v>0.364038425156748</v>
      </c>
      <c r="L72" s="2">
        <v>3.6475597041265699E-3</v>
      </c>
      <c r="M72" s="2">
        <v>3.8194702286018498E-2</v>
      </c>
      <c r="N72" s="2">
        <v>0.40903782217388701</v>
      </c>
      <c r="O72" s="15">
        <f t="shared" si="6"/>
        <v>1169.2434319913316</v>
      </c>
      <c r="P72" s="14">
        <f t="shared" si="7"/>
        <v>284.99119108588752</v>
      </c>
      <c r="Q72" s="15">
        <f t="shared" si="8"/>
        <v>0.77050343191516701</v>
      </c>
      <c r="R72" s="14">
        <f t="shared" si="9"/>
        <v>208.67035447712925</v>
      </c>
      <c r="S72" s="15">
        <f t="shared" si="10"/>
        <v>14.838646857381988</v>
      </c>
      <c r="T72" s="15">
        <f t="shared" si="11"/>
        <v>1.5651429540453206</v>
      </c>
      <c r="U72" s="12"/>
    </row>
    <row r="73" spans="1:21" x14ac:dyDescent="0.25">
      <c r="A73" s="4" t="s">
        <v>202</v>
      </c>
      <c r="B73" s="2" t="s">
        <v>130</v>
      </c>
      <c r="C73" s="2">
        <v>0.87876822319785697</v>
      </c>
      <c r="D73" s="2">
        <v>0.44469492458078602</v>
      </c>
      <c r="E73" s="2">
        <v>0.75789284215081598</v>
      </c>
      <c r="F73" s="2">
        <v>0.89305122213071197</v>
      </c>
      <c r="G73" s="2">
        <v>0.585992182727055</v>
      </c>
      <c r="H73" s="2">
        <v>0.69343163283536602</v>
      </c>
      <c r="I73" s="2">
        <v>8.0102037853257493E-2</v>
      </c>
      <c r="J73" s="2">
        <v>8.4228830257339002E-2</v>
      </c>
      <c r="K73" s="2">
        <v>0.23297743516682301</v>
      </c>
      <c r="L73" s="2">
        <v>0.17030535134917599</v>
      </c>
      <c r="M73" s="2">
        <v>4.6264225335558302E-2</v>
      </c>
      <c r="N73" s="2">
        <v>0.35529454897799601</v>
      </c>
      <c r="O73" s="14">
        <f t="shared" si="6"/>
        <v>10.970610071215813</v>
      </c>
      <c r="P73" s="15">
        <f t="shared" si="7"/>
        <v>5.2796046581928993</v>
      </c>
      <c r="Q73" s="15">
        <f t="shared" si="8"/>
        <v>3.2530740224182155</v>
      </c>
      <c r="R73" s="15">
        <f t="shared" si="9"/>
        <v>5.2438236089228614</v>
      </c>
      <c r="S73" s="14">
        <f t="shared" si="10"/>
        <v>12.666205442257048</v>
      </c>
      <c r="T73" s="15">
        <f t="shared" si="11"/>
        <v>1.9517091799748141</v>
      </c>
      <c r="U73" s="12"/>
    </row>
    <row r="74" spans="1:21" x14ac:dyDescent="0.25">
      <c r="A74" s="4" t="s">
        <v>203</v>
      </c>
      <c r="B74" s="2" t="s">
        <v>131</v>
      </c>
      <c r="C74" s="2">
        <v>0.61375373518230503</v>
      </c>
      <c r="D74" s="2">
        <v>0.86383507249059399</v>
      </c>
      <c r="E74" s="2">
        <v>0.54134773535781899</v>
      </c>
      <c r="F74" s="2">
        <v>0.93243208213081696</v>
      </c>
      <c r="G74" s="2">
        <v>0.97014056527445902</v>
      </c>
      <c r="H74" s="2">
        <v>0.69850552641313601</v>
      </c>
      <c r="I74" s="2">
        <v>5.3136281815311902E-3</v>
      </c>
      <c r="J74" s="2">
        <v>3.6166005694727402E-2</v>
      </c>
      <c r="K74" s="2">
        <v>4.03985187895348E-2</v>
      </c>
      <c r="L74" s="2">
        <v>6.2037312912562197E-2</v>
      </c>
      <c r="M74" s="2">
        <v>4.4435837781411497E-2</v>
      </c>
      <c r="N74" s="2">
        <v>0.138394293589477</v>
      </c>
      <c r="O74" s="14">
        <f t="shared" si="6"/>
        <v>115.50558567789062</v>
      </c>
      <c r="P74" s="15">
        <f t="shared" si="7"/>
        <v>23.885277234708045</v>
      </c>
      <c r="Q74" s="15">
        <f t="shared" si="8"/>
        <v>13.400187719210503</v>
      </c>
      <c r="R74" s="15">
        <f t="shared" si="9"/>
        <v>15.030181649631135</v>
      </c>
      <c r="S74" s="14">
        <f t="shared" si="10"/>
        <v>21.832390559322153</v>
      </c>
      <c r="T74" s="15">
        <f t="shared" si="11"/>
        <v>5.047213351766751</v>
      </c>
      <c r="U74" s="12"/>
    </row>
    <row r="75" spans="1:21" x14ac:dyDescent="0.25">
      <c r="A75" s="4" t="s">
        <v>204</v>
      </c>
      <c r="B75" s="2" t="s">
        <v>132</v>
      </c>
      <c r="C75" s="2">
        <v>0.57384608938188997</v>
      </c>
      <c r="D75" s="2">
        <v>0.62282026827560399</v>
      </c>
      <c r="E75" s="2">
        <v>0.79798187299679502</v>
      </c>
      <c r="F75" s="2">
        <v>0.791344816704596</v>
      </c>
      <c r="G75" s="2">
        <v>0.842957810176311</v>
      </c>
      <c r="H75" s="2">
        <v>0.72442673399320501</v>
      </c>
      <c r="I75" s="2">
        <v>5.2383263929952802E-2</v>
      </c>
      <c r="J75" s="2">
        <v>0.21950162133972301</v>
      </c>
      <c r="K75" s="2">
        <v>4.0720322272587102E-2</v>
      </c>
      <c r="L75" s="2">
        <v>0.113882728927857</v>
      </c>
      <c r="M75" s="2">
        <v>5.4037653550876301E-2</v>
      </c>
      <c r="N75" s="2">
        <v>3.6147545970018798E-2</v>
      </c>
      <c r="O75" s="15">
        <f t="shared" si="6"/>
        <v>10.954760095690872</v>
      </c>
      <c r="P75" s="15">
        <f t="shared" si="7"/>
        <v>2.8374290106571198</v>
      </c>
      <c r="Q75" s="14">
        <f t="shared" si="8"/>
        <v>19.596649251815865</v>
      </c>
      <c r="R75" s="15">
        <f t="shared" si="9"/>
        <v>6.9487693538315281</v>
      </c>
      <c r="S75" s="15">
        <f t="shared" si="10"/>
        <v>15.599452507364491</v>
      </c>
      <c r="T75" s="14">
        <f t="shared" si="11"/>
        <v>20.040827518251255</v>
      </c>
      <c r="U75" s="12"/>
    </row>
    <row r="76" spans="1:21" x14ac:dyDescent="0.25">
      <c r="A76" s="4" t="s">
        <v>205</v>
      </c>
      <c r="B76" s="2" t="s">
        <v>133</v>
      </c>
      <c r="C76" s="2">
        <v>0.93522205337425302</v>
      </c>
      <c r="D76" s="2">
        <v>0.64104587461998697</v>
      </c>
      <c r="E76" s="2">
        <v>0.926675505543475</v>
      </c>
      <c r="F76" s="2">
        <v>0.73712939373352704</v>
      </c>
      <c r="G76" s="2">
        <v>0.85509623305993898</v>
      </c>
      <c r="H76" s="2">
        <v>0.75140292097233197</v>
      </c>
      <c r="I76" s="2">
        <v>0.15278532389614199</v>
      </c>
      <c r="J76" s="2">
        <v>0.109086900608141</v>
      </c>
      <c r="K76" s="2">
        <v>4.3558178368318302E-2</v>
      </c>
      <c r="L76" s="2">
        <v>0.172101787831234</v>
      </c>
      <c r="M76" s="2">
        <v>5.4761503699944598E-2</v>
      </c>
      <c r="N76" s="2">
        <v>7.1361900603798906E-2</v>
      </c>
      <c r="O76" s="15">
        <f t="shared" si="6"/>
        <v>6.121151099630378</v>
      </c>
      <c r="P76" s="15">
        <f t="shared" si="7"/>
        <v>5.8764697781884419</v>
      </c>
      <c r="Q76" s="14">
        <f t="shared" si="8"/>
        <v>21.2744320413887</v>
      </c>
      <c r="R76" s="15">
        <f t="shared" si="9"/>
        <v>4.2831013147659389</v>
      </c>
      <c r="S76" s="14">
        <f t="shared" si="10"/>
        <v>15.614915137197084</v>
      </c>
      <c r="T76" s="15">
        <f t="shared" si="11"/>
        <v>10.52946901097995</v>
      </c>
      <c r="U76" s="12"/>
    </row>
    <row r="77" spans="1:21" x14ac:dyDescent="0.25">
      <c r="A77" s="4" t="s">
        <v>206</v>
      </c>
      <c r="B77" s="2" t="s">
        <v>66</v>
      </c>
      <c r="C77" s="2">
        <v>0.99793145099264202</v>
      </c>
      <c r="D77" s="2">
        <v>0.75528180489973795</v>
      </c>
      <c r="E77" s="2">
        <v>0.90503877002558897</v>
      </c>
      <c r="F77" s="2">
        <v>0.91345767298109004</v>
      </c>
      <c r="G77" s="2">
        <v>0.67469644865608003</v>
      </c>
      <c r="H77" s="2">
        <v>0.68135276546458701</v>
      </c>
      <c r="I77" s="2">
        <v>0.88086677021594495</v>
      </c>
      <c r="J77" s="2">
        <v>1.7014266320059901E-3</v>
      </c>
      <c r="K77" s="2">
        <v>7.63812985415373E-4</v>
      </c>
      <c r="L77" s="2">
        <v>0.949311888348778</v>
      </c>
      <c r="M77" s="2">
        <v>0.104989359231188</v>
      </c>
      <c r="N77" s="2">
        <v>8.4435726501311693E-3</v>
      </c>
      <c r="O77" s="15">
        <f t="shared" si="6"/>
        <v>1.1328971471451905</v>
      </c>
      <c r="P77" s="14">
        <f t="shared" si="7"/>
        <v>443.91088671819904</v>
      </c>
      <c r="Q77" s="15">
        <f t="shared" si="8"/>
        <v>1184.8957628462094</v>
      </c>
      <c r="R77" s="15">
        <f t="shared" si="9"/>
        <v>0.96223136378282126</v>
      </c>
      <c r="S77" s="15">
        <f t="shared" si="10"/>
        <v>6.4263317120584498</v>
      </c>
      <c r="T77" s="14">
        <f t="shared" si="11"/>
        <v>80.694842538484266</v>
      </c>
      <c r="U77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_Eex_males</vt:lpstr>
      <vt:lpstr>E_Eex_fema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steve Codina</dc:creator>
  <cp:lastModifiedBy>Loems</cp:lastModifiedBy>
  <dcterms:created xsi:type="dcterms:W3CDTF">2015-11-18T15:33:16Z</dcterms:created>
  <dcterms:modified xsi:type="dcterms:W3CDTF">2021-05-18T11:21:37Z</dcterms:modified>
</cp:coreProperties>
</file>